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odduke-my.sharepoint.com/personal/hnc5_duke_edu/Documents/"/>
    </mc:Choice>
  </mc:AlternateContent>
  <xr:revisionPtr revIDLastSave="32" documentId="8_{2B8FFDF9-7005-4625-9AE8-864FEEAD34FB}" xr6:coauthVersionLast="45" xr6:coauthVersionMax="45" xr10:uidLastSave="{54B1C0B9-B309-4B62-8444-4976058340D5}"/>
  <bookViews>
    <workbookView xWindow="-120" yWindow="-120" windowWidth="20730" windowHeight="11310" activeTab="3" xr2:uid="{52C797A1-E897-4298-A4F7-CF4F791862C7}"/>
  </bookViews>
  <sheets>
    <sheet name="AreaX_MSt" sheetId="1" r:id="rId1"/>
    <sheet name="HVC_shelf" sheetId="2" r:id="rId2"/>
    <sheet name="RA_LAi" sheetId="3" r:id="rId3"/>
    <sheet name="LMAN_Nido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8" uniqueCount="19">
  <si>
    <t>Subject</t>
  </si>
  <si>
    <t>Mal1_Veh</t>
  </si>
  <si>
    <t>Mal2_Veh</t>
  </si>
  <si>
    <t>Mal3_Veh</t>
  </si>
  <si>
    <t>Mal4__E2</t>
  </si>
  <si>
    <t>Mal5__E2</t>
  </si>
  <si>
    <t>Mal6__E2</t>
  </si>
  <si>
    <t>Mal7_Exe</t>
  </si>
  <si>
    <t>Mal8_Exe</t>
  </si>
  <si>
    <t>Mal9_Exe</t>
  </si>
  <si>
    <t>Fem1_Veh</t>
  </si>
  <si>
    <t>Fem2_Veh</t>
  </si>
  <si>
    <t>Fem3_Veh</t>
  </si>
  <si>
    <t>Fem4__E2</t>
  </si>
  <si>
    <t>Fem5__E2</t>
  </si>
  <si>
    <t>Fem6__E2</t>
  </si>
  <si>
    <t>Fem7_Exe</t>
  </si>
  <si>
    <t>Fem8_Exe</t>
  </si>
  <si>
    <t>Fem9_Ex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" x14ac:knownFonts="1"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900CC"/>
        <bgColor indexed="64"/>
      </patternFill>
    </fill>
    <fill>
      <patternFill patternType="solid">
        <fgColor rgb="FF3333FF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3FD9F290-85D8-4E36-9347-8FF6A245C701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6167A-2A46-4F4A-9DC0-019996E9C044}">
  <dimension ref="A1:S19"/>
  <sheetViews>
    <sheetView workbookViewId="0">
      <selection activeCell="K9" sqref="K9"/>
    </sheetView>
  </sheetViews>
  <sheetFormatPr defaultRowHeight="15" x14ac:dyDescent="0.25"/>
  <sheetData>
    <row r="1" spans="1:19" x14ac:dyDescent="0.25">
      <c r="A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4" t="s">
        <v>12</v>
      </c>
      <c r="N1" s="5" t="s">
        <v>13</v>
      </c>
      <c r="O1" s="5" t="s">
        <v>14</v>
      </c>
      <c r="P1" s="5" t="s">
        <v>15</v>
      </c>
      <c r="Q1" s="6" t="s">
        <v>16</v>
      </c>
      <c r="R1" s="6" t="s">
        <v>17</v>
      </c>
      <c r="S1" s="6" t="s">
        <v>18</v>
      </c>
    </row>
    <row r="2" spans="1:19" x14ac:dyDescent="0.25">
      <c r="A2" s="1" t="s">
        <v>1</v>
      </c>
      <c r="B2">
        <v>1</v>
      </c>
      <c r="C2">
        <v>0.85099999999999998</v>
      </c>
      <c r="D2">
        <v>0.78500000000000003</v>
      </c>
      <c r="E2">
        <v>0.89300000000000002</v>
      </c>
      <c r="F2">
        <v>0.78800000000000003</v>
      </c>
      <c r="G2">
        <v>0.79900000000000004</v>
      </c>
      <c r="H2">
        <v>0.83599999999999997</v>
      </c>
      <c r="I2">
        <v>0.80600000000000005</v>
      </c>
      <c r="J2">
        <v>0.82899999999999996</v>
      </c>
      <c r="K2">
        <v>0.18</v>
      </c>
      <c r="L2">
        <v>0.54600000000000004</v>
      </c>
      <c r="M2">
        <v>-0.56699999999999995</v>
      </c>
      <c r="N2">
        <v>0.72499999999999998</v>
      </c>
      <c r="O2">
        <v>0.82299999999999995</v>
      </c>
      <c r="P2">
        <v>0.66</v>
      </c>
      <c r="Q2">
        <v>0.20499999999999999</v>
      </c>
      <c r="R2">
        <v>0.57299999999999995</v>
      </c>
      <c r="S2">
        <v>0.25700000000000001</v>
      </c>
    </row>
    <row r="3" spans="1:19" x14ac:dyDescent="0.25">
      <c r="A3" s="1" t="s">
        <v>2</v>
      </c>
      <c r="B3">
        <v>0.85099999999999998</v>
      </c>
      <c r="C3">
        <v>1</v>
      </c>
      <c r="D3">
        <v>0.82899999999999996</v>
      </c>
      <c r="E3">
        <v>0.83399999999999996</v>
      </c>
      <c r="F3">
        <v>0.84299999999999997</v>
      </c>
      <c r="G3">
        <v>0.86</v>
      </c>
      <c r="H3">
        <v>0.89600000000000002</v>
      </c>
      <c r="I3">
        <v>0.86</v>
      </c>
      <c r="J3">
        <v>0.84699999999999998</v>
      </c>
      <c r="K3">
        <v>0.13900000000000001</v>
      </c>
      <c r="L3">
        <v>0.52600000000000002</v>
      </c>
      <c r="M3">
        <v>-0.39400000000000002</v>
      </c>
      <c r="N3">
        <v>0.752</v>
      </c>
      <c r="O3">
        <v>0.86099999999999999</v>
      </c>
      <c r="P3">
        <v>0.7</v>
      </c>
      <c r="Q3">
        <v>0.247</v>
      </c>
      <c r="R3">
        <v>0.52700000000000002</v>
      </c>
      <c r="S3">
        <v>0.315</v>
      </c>
    </row>
    <row r="4" spans="1:19" x14ac:dyDescent="0.25">
      <c r="A4" s="1" t="s">
        <v>3</v>
      </c>
      <c r="B4">
        <v>0.78500000000000003</v>
      </c>
      <c r="C4">
        <v>0.82899999999999996</v>
      </c>
      <c r="D4">
        <v>1</v>
      </c>
      <c r="E4">
        <v>0.79300000000000004</v>
      </c>
      <c r="F4">
        <v>0.873</v>
      </c>
      <c r="G4">
        <v>0.86499999999999999</v>
      </c>
      <c r="H4">
        <v>0.88200000000000001</v>
      </c>
      <c r="I4">
        <v>0.88900000000000001</v>
      </c>
      <c r="J4">
        <v>0.874</v>
      </c>
      <c r="K4">
        <v>2.3E-2</v>
      </c>
      <c r="L4">
        <v>0.318</v>
      </c>
      <c r="M4">
        <v>-0.49099999999999999</v>
      </c>
      <c r="N4">
        <v>0.73299999999999998</v>
      </c>
      <c r="O4">
        <v>0.86799999999999999</v>
      </c>
      <c r="P4">
        <v>0.73699999999999999</v>
      </c>
      <c r="Q4">
        <v>0.127</v>
      </c>
      <c r="R4">
        <v>0.46600000000000003</v>
      </c>
      <c r="S4">
        <v>0.214</v>
      </c>
    </row>
    <row r="5" spans="1:19" x14ac:dyDescent="0.25">
      <c r="A5" s="2" t="s">
        <v>4</v>
      </c>
      <c r="B5">
        <v>0.89300000000000002</v>
      </c>
      <c r="C5">
        <v>0.83399999999999996</v>
      </c>
      <c r="D5">
        <v>0.79300000000000004</v>
      </c>
      <c r="E5">
        <v>1</v>
      </c>
      <c r="F5">
        <v>0.81100000000000005</v>
      </c>
      <c r="G5">
        <v>0.81499999999999995</v>
      </c>
      <c r="H5">
        <v>0.83799999999999997</v>
      </c>
      <c r="I5">
        <v>0.80100000000000005</v>
      </c>
      <c r="J5">
        <v>0.82199999999999995</v>
      </c>
      <c r="K5">
        <v>0.14599999999999999</v>
      </c>
      <c r="L5">
        <v>0.51400000000000001</v>
      </c>
      <c r="M5">
        <v>-0.54600000000000004</v>
      </c>
      <c r="N5">
        <v>0.745</v>
      </c>
      <c r="O5">
        <v>0.82899999999999996</v>
      </c>
      <c r="P5">
        <v>0.746</v>
      </c>
      <c r="Q5">
        <v>0.21099999999999999</v>
      </c>
      <c r="R5">
        <v>0.53200000000000003</v>
      </c>
      <c r="S5">
        <v>0.26700000000000002</v>
      </c>
    </row>
    <row r="6" spans="1:19" x14ac:dyDescent="0.25">
      <c r="A6" s="2" t="s">
        <v>5</v>
      </c>
      <c r="B6">
        <v>0.78800000000000003</v>
      </c>
      <c r="C6">
        <v>0.84299999999999997</v>
      </c>
      <c r="D6">
        <v>0.873</v>
      </c>
      <c r="E6">
        <v>0.81100000000000005</v>
      </c>
      <c r="F6">
        <v>1</v>
      </c>
      <c r="G6">
        <v>0.85599999999999998</v>
      </c>
      <c r="H6">
        <v>0.89</v>
      </c>
      <c r="I6">
        <v>0.89100000000000001</v>
      </c>
      <c r="J6">
        <v>0.86599999999999999</v>
      </c>
      <c r="K6">
        <v>0.159</v>
      </c>
      <c r="L6">
        <v>0.434</v>
      </c>
      <c r="M6">
        <v>-0.41899999999999998</v>
      </c>
      <c r="N6">
        <v>0.79600000000000004</v>
      </c>
      <c r="O6">
        <v>0.85499999999999998</v>
      </c>
      <c r="P6">
        <v>0.77300000000000002</v>
      </c>
      <c r="Q6">
        <v>0.20899999999999999</v>
      </c>
      <c r="R6">
        <v>0.47799999999999998</v>
      </c>
      <c r="S6">
        <v>0.33800000000000002</v>
      </c>
    </row>
    <row r="7" spans="1:19" x14ac:dyDescent="0.25">
      <c r="A7" s="2" t="s">
        <v>6</v>
      </c>
      <c r="B7">
        <v>0.79900000000000004</v>
      </c>
      <c r="C7">
        <v>0.86</v>
      </c>
      <c r="D7">
        <v>0.86499999999999999</v>
      </c>
      <c r="E7">
        <v>0.81499999999999995</v>
      </c>
      <c r="F7">
        <v>0.85599999999999998</v>
      </c>
      <c r="G7">
        <v>1</v>
      </c>
      <c r="H7">
        <v>0.86699999999999999</v>
      </c>
      <c r="I7">
        <v>0.88300000000000001</v>
      </c>
      <c r="J7">
        <v>0.9</v>
      </c>
      <c r="K7">
        <v>8.3000000000000004E-2</v>
      </c>
      <c r="L7">
        <v>0.45200000000000001</v>
      </c>
      <c r="M7">
        <v>-0.433</v>
      </c>
      <c r="N7">
        <v>0.76500000000000001</v>
      </c>
      <c r="O7">
        <v>0.85199999999999998</v>
      </c>
      <c r="P7">
        <v>0.70399999999999996</v>
      </c>
      <c r="Q7">
        <v>0.193</v>
      </c>
      <c r="R7">
        <v>0.46600000000000003</v>
      </c>
      <c r="S7">
        <v>0.27200000000000002</v>
      </c>
    </row>
    <row r="8" spans="1:19" x14ac:dyDescent="0.25">
      <c r="A8" s="3" t="s">
        <v>7</v>
      </c>
      <c r="B8">
        <v>0.83599999999999997</v>
      </c>
      <c r="C8">
        <v>0.89600000000000002</v>
      </c>
      <c r="D8">
        <v>0.88200000000000001</v>
      </c>
      <c r="E8">
        <v>0.83799999999999997</v>
      </c>
      <c r="F8">
        <v>0.89</v>
      </c>
      <c r="G8">
        <v>0.86699999999999999</v>
      </c>
      <c r="H8">
        <v>1</v>
      </c>
      <c r="I8">
        <v>0.91200000000000003</v>
      </c>
      <c r="J8">
        <v>0.86599999999999999</v>
      </c>
      <c r="K8">
        <v>9.2999999999999999E-2</v>
      </c>
      <c r="L8">
        <v>0.47399999999999998</v>
      </c>
      <c r="M8">
        <v>-0.44500000000000001</v>
      </c>
      <c r="N8">
        <v>0.74</v>
      </c>
      <c r="O8">
        <v>0.90900000000000003</v>
      </c>
      <c r="P8">
        <v>0.74199999999999999</v>
      </c>
      <c r="Q8">
        <v>0.22900000000000001</v>
      </c>
      <c r="R8">
        <v>0.52200000000000002</v>
      </c>
      <c r="S8">
        <v>0.32100000000000001</v>
      </c>
    </row>
    <row r="9" spans="1:19" x14ac:dyDescent="0.25">
      <c r="A9" s="3" t="s">
        <v>8</v>
      </c>
      <c r="B9">
        <v>0.80600000000000005</v>
      </c>
      <c r="C9">
        <v>0.86</v>
      </c>
      <c r="D9">
        <v>0.88900000000000001</v>
      </c>
      <c r="E9">
        <v>0.80100000000000005</v>
      </c>
      <c r="F9">
        <v>0.89100000000000001</v>
      </c>
      <c r="G9">
        <v>0.88300000000000001</v>
      </c>
      <c r="H9">
        <v>0.91200000000000003</v>
      </c>
      <c r="I9">
        <v>1</v>
      </c>
      <c r="J9">
        <v>0.89300000000000002</v>
      </c>
      <c r="K9">
        <v>6.9000000000000006E-2</v>
      </c>
      <c r="L9">
        <v>0.38300000000000001</v>
      </c>
      <c r="M9">
        <v>-0.435</v>
      </c>
      <c r="N9">
        <v>0.72299999999999998</v>
      </c>
      <c r="O9">
        <v>0.875</v>
      </c>
      <c r="P9">
        <v>0.73599999999999999</v>
      </c>
      <c r="Q9">
        <v>0.13600000000000001</v>
      </c>
      <c r="R9">
        <v>0.49299999999999999</v>
      </c>
      <c r="S9">
        <v>0.33</v>
      </c>
    </row>
    <row r="10" spans="1:19" x14ac:dyDescent="0.25">
      <c r="A10" s="3" t="s">
        <v>9</v>
      </c>
      <c r="B10">
        <v>0.82899999999999996</v>
      </c>
      <c r="C10">
        <v>0.84699999999999998</v>
      </c>
      <c r="D10">
        <v>0.874</v>
      </c>
      <c r="E10">
        <v>0.82199999999999995</v>
      </c>
      <c r="F10">
        <v>0.86599999999999999</v>
      </c>
      <c r="G10">
        <v>0.9</v>
      </c>
      <c r="H10">
        <v>0.86599999999999999</v>
      </c>
      <c r="I10">
        <v>0.89300000000000002</v>
      </c>
      <c r="J10">
        <v>1</v>
      </c>
      <c r="K10">
        <v>0.13900000000000001</v>
      </c>
      <c r="L10">
        <v>0.42299999999999999</v>
      </c>
      <c r="M10">
        <v>-0.46700000000000003</v>
      </c>
      <c r="N10">
        <v>0.76</v>
      </c>
      <c r="O10">
        <v>0.85499999999999998</v>
      </c>
      <c r="P10">
        <v>0.65300000000000002</v>
      </c>
      <c r="Q10">
        <v>0.187</v>
      </c>
      <c r="R10">
        <v>0.49199999999999999</v>
      </c>
      <c r="S10">
        <v>0.27100000000000002</v>
      </c>
    </row>
    <row r="11" spans="1:19" x14ac:dyDescent="0.25">
      <c r="A11" s="4" t="s">
        <v>10</v>
      </c>
      <c r="B11">
        <v>0.18</v>
      </c>
      <c r="C11">
        <v>0.13900000000000001</v>
      </c>
      <c r="D11">
        <v>2.3E-2</v>
      </c>
      <c r="E11">
        <v>0.14599999999999999</v>
      </c>
      <c r="F11">
        <v>0.159</v>
      </c>
      <c r="G11">
        <v>8.3000000000000004E-2</v>
      </c>
      <c r="H11">
        <v>9.2999999999999999E-2</v>
      </c>
      <c r="I11">
        <v>6.9000000000000006E-2</v>
      </c>
      <c r="J11">
        <v>0.13900000000000001</v>
      </c>
      <c r="K11">
        <v>1</v>
      </c>
      <c r="L11">
        <v>0.35</v>
      </c>
      <c r="M11">
        <v>0.107</v>
      </c>
      <c r="N11">
        <v>0.318</v>
      </c>
      <c r="O11">
        <v>9.5000000000000001E-2</v>
      </c>
      <c r="P11">
        <v>0.13900000000000001</v>
      </c>
      <c r="Q11">
        <v>0.32200000000000001</v>
      </c>
      <c r="R11">
        <v>0.28799999999999998</v>
      </c>
      <c r="S11">
        <v>0.38500000000000001</v>
      </c>
    </row>
    <row r="12" spans="1:19" x14ac:dyDescent="0.25">
      <c r="A12" s="4" t="s">
        <v>11</v>
      </c>
      <c r="B12">
        <v>0.54600000000000004</v>
      </c>
      <c r="C12">
        <v>0.52600000000000002</v>
      </c>
      <c r="D12">
        <v>0.318</v>
      </c>
      <c r="E12">
        <v>0.51400000000000001</v>
      </c>
      <c r="F12">
        <v>0.434</v>
      </c>
      <c r="G12">
        <v>0.45200000000000001</v>
      </c>
      <c r="H12">
        <v>0.47399999999999998</v>
      </c>
      <c r="I12">
        <v>0.38300000000000001</v>
      </c>
      <c r="J12">
        <v>0.42299999999999999</v>
      </c>
      <c r="K12">
        <v>0.35</v>
      </c>
      <c r="L12">
        <v>1</v>
      </c>
      <c r="M12">
        <v>-0.19600000000000001</v>
      </c>
      <c r="N12">
        <v>0.499</v>
      </c>
      <c r="O12">
        <v>0.47</v>
      </c>
      <c r="P12">
        <v>0.41199999999999998</v>
      </c>
      <c r="Q12">
        <v>0.47599999999999998</v>
      </c>
      <c r="R12">
        <v>0.33800000000000002</v>
      </c>
      <c r="S12">
        <v>0.498</v>
      </c>
    </row>
    <row r="13" spans="1:19" x14ac:dyDescent="0.25">
      <c r="A13" s="4" t="s">
        <v>12</v>
      </c>
      <c r="B13">
        <v>-0.56699999999999995</v>
      </c>
      <c r="C13">
        <v>-0.39400000000000002</v>
      </c>
      <c r="D13">
        <v>-0.49099999999999999</v>
      </c>
      <c r="E13">
        <v>-0.54600000000000004</v>
      </c>
      <c r="F13">
        <v>-0.41899999999999998</v>
      </c>
      <c r="G13">
        <v>-0.433</v>
      </c>
      <c r="H13">
        <v>-0.44500000000000001</v>
      </c>
      <c r="I13">
        <v>-0.435</v>
      </c>
      <c r="J13">
        <v>-0.46700000000000003</v>
      </c>
      <c r="K13">
        <v>0.107</v>
      </c>
      <c r="L13">
        <v>-0.19600000000000001</v>
      </c>
      <c r="M13">
        <v>1</v>
      </c>
      <c r="N13">
        <v>-0.39800000000000002</v>
      </c>
      <c r="O13">
        <v>-0.45900000000000002</v>
      </c>
      <c r="P13">
        <v>-0.41099999999999998</v>
      </c>
      <c r="Q13">
        <v>8.7999999999999995E-2</v>
      </c>
      <c r="R13">
        <v>-0.27800000000000002</v>
      </c>
      <c r="S13">
        <v>4.0000000000000001E-3</v>
      </c>
    </row>
    <row r="14" spans="1:19" x14ac:dyDescent="0.25">
      <c r="A14" s="5" t="s">
        <v>13</v>
      </c>
      <c r="B14">
        <v>0.72499999999999998</v>
      </c>
      <c r="C14">
        <v>0.752</v>
      </c>
      <c r="D14">
        <v>0.73299999999999998</v>
      </c>
      <c r="E14">
        <v>0.745</v>
      </c>
      <c r="F14">
        <v>0.79600000000000004</v>
      </c>
      <c r="G14">
        <v>0.76500000000000001</v>
      </c>
      <c r="H14">
        <v>0.74</v>
      </c>
      <c r="I14">
        <v>0.72299999999999998</v>
      </c>
      <c r="J14">
        <v>0.76</v>
      </c>
      <c r="K14">
        <v>0.318</v>
      </c>
      <c r="L14">
        <v>0.499</v>
      </c>
      <c r="M14">
        <v>-0.39800000000000002</v>
      </c>
      <c r="N14">
        <v>1</v>
      </c>
      <c r="O14">
        <v>0.73899999999999999</v>
      </c>
      <c r="P14">
        <v>0.621</v>
      </c>
      <c r="Q14">
        <v>0.17699999999999999</v>
      </c>
      <c r="R14">
        <v>0.52900000000000003</v>
      </c>
      <c r="S14">
        <v>0.311</v>
      </c>
    </row>
    <row r="15" spans="1:19" x14ac:dyDescent="0.25">
      <c r="A15" s="5" t="s">
        <v>14</v>
      </c>
      <c r="B15">
        <v>0.82299999999999995</v>
      </c>
      <c r="C15">
        <v>0.86099999999999999</v>
      </c>
      <c r="D15">
        <v>0.86799999999999999</v>
      </c>
      <c r="E15">
        <v>0.82899999999999996</v>
      </c>
      <c r="F15">
        <v>0.85499999999999998</v>
      </c>
      <c r="G15">
        <v>0.85199999999999998</v>
      </c>
      <c r="H15">
        <v>0.90900000000000003</v>
      </c>
      <c r="I15">
        <v>0.875</v>
      </c>
      <c r="J15">
        <v>0.85499999999999998</v>
      </c>
      <c r="K15">
        <v>9.5000000000000001E-2</v>
      </c>
      <c r="L15">
        <v>0.47</v>
      </c>
      <c r="M15">
        <v>-0.45900000000000002</v>
      </c>
      <c r="N15">
        <v>0.73899999999999999</v>
      </c>
      <c r="O15">
        <v>1</v>
      </c>
      <c r="P15">
        <v>0.73599999999999999</v>
      </c>
      <c r="Q15">
        <v>0.20799999999999999</v>
      </c>
      <c r="R15">
        <v>0.54100000000000004</v>
      </c>
      <c r="S15">
        <v>0.31</v>
      </c>
    </row>
    <row r="16" spans="1:19" x14ac:dyDescent="0.25">
      <c r="A16" s="5" t="s">
        <v>15</v>
      </c>
      <c r="B16">
        <v>0.66</v>
      </c>
      <c r="C16">
        <v>0.7</v>
      </c>
      <c r="D16">
        <v>0.73699999999999999</v>
      </c>
      <c r="E16">
        <v>0.746</v>
      </c>
      <c r="F16">
        <v>0.77300000000000002</v>
      </c>
      <c r="G16">
        <v>0.70399999999999996</v>
      </c>
      <c r="H16">
        <v>0.74199999999999999</v>
      </c>
      <c r="I16">
        <v>0.73599999999999999</v>
      </c>
      <c r="J16">
        <v>0.65300000000000002</v>
      </c>
      <c r="K16">
        <v>0.13900000000000001</v>
      </c>
      <c r="L16">
        <v>0.41199999999999998</v>
      </c>
      <c r="M16">
        <v>-0.41099999999999998</v>
      </c>
      <c r="N16">
        <v>0.621</v>
      </c>
      <c r="O16">
        <v>0.73599999999999999</v>
      </c>
      <c r="P16">
        <v>1</v>
      </c>
      <c r="Q16">
        <v>0.20699999999999999</v>
      </c>
      <c r="R16">
        <v>0.36499999999999999</v>
      </c>
      <c r="S16">
        <v>0.36699999999999999</v>
      </c>
    </row>
    <row r="17" spans="1:19" x14ac:dyDescent="0.25">
      <c r="A17" s="6" t="s">
        <v>16</v>
      </c>
      <c r="B17">
        <v>0.20499999999999999</v>
      </c>
      <c r="C17">
        <v>0.247</v>
      </c>
      <c r="D17">
        <v>0.127</v>
      </c>
      <c r="E17">
        <v>0.21099999999999999</v>
      </c>
      <c r="F17">
        <v>0.20899999999999999</v>
      </c>
      <c r="G17">
        <v>0.193</v>
      </c>
      <c r="H17">
        <v>0.22900000000000001</v>
      </c>
      <c r="I17">
        <v>0.13600000000000001</v>
      </c>
      <c r="J17">
        <v>0.187</v>
      </c>
      <c r="K17">
        <v>0.32200000000000001</v>
      </c>
      <c r="L17">
        <v>0.47599999999999998</v>
      </c>
      <c r="M17">
        <v>8.7999999999999995E-2</v>
      </c>
      <c r="N17">
        <v>0.17699999999999999</v>
      </c>
      <c r="O17">
        <v>0.20799999999999999</v>
      </c>
      <c r="P17">
        <v>0.20699999999999999</v>
      </c>
      <c r="Q17">
        <v>1</v>
      </c>
      <c r="R17">
        <v>0.182</v>
      </c>
      <c r="S17">
        <v>0.34499999999999997</v>
      </c>
    </row>
    <row r="18" spans="1:19" x14ac:dyDescent="0.25">
      <c r="A18" s="6" t="s">
        <v>17</v>
      </c>
      <c r="B18">
        <v>0.57299999999999995</v>
      </c>
      <c r="C18">
        <v>0.52700000000000002</v>
      </c>
      <c r="D18">
        <v>0.46600000000000003</v>
      </c>
      <c r="E18">
        <v>0.53200000000000003</v>
      </c>
      <c r="F18">
        <v>0.47799999999999998</v>
      </c>
      <c r="G18">
        <v>0.46600000000000003</v>
      </c>
      <c r="H18">
        <v>0.52200000000000002</v>
      </c>
      <c r="I18">
        <v>0.49299999999999999</v>
      </c>
      <c r="J18">
        <v>0.49199999999999999</v>
      </c>
      <c r="K18">
        <v>0.28799999999999998</v>
      </c>
      <c r="L18">
        <v>0.33800000000000002</v>
      </c>
      <c r="M18">
        <v>-0.27800000000000002</v>
      </c>
      <c r="N18">
        <v>0.52900000000000003</v>
      </c>
      <c r="O18">
        <v>0.54100000000000004</v>
      </c>
      <c r="P18">
        <v>0.36499999999999999</v>
      </c>
      <c r="Q18">
        <v>0.182</v>
      </c>
      <c r="R18">
        <v>1</v>
      </c>
      <c r="S18">
        <v>0.246</v>
      </c>
    </row>
    <row r="19" spans="1:19" x14ac:dyDescent="0.25">
      <c r="A19" s="6" t="s">
        <v>18</v>
      </c>
      <c r="B19">
        <v>0.25700000000000001</v>
      </c>
      <c r="C19">
        <v>0.315</v>
      </c>
      <c r="D19">
        <v>0.214</v>
      </c>
      <c r="E19">
        <v>0.26700000000000002</v>
      </c>
      <c r="F19">
        <v>0.33800000000000002</v>
      </c>
      <c r="G19">
        <v>0.27200000000000002</v>
      </c>
      <c r="H19">
        <v>0.32100000000000001</v>
      </c>
      <c r="I19">
        <v>0.33</v>
      </c>
      <c r="J19">
        <v>0.27100000000000002</v>
      </c>
      <c r="K19">
        <v>0.38500000000000001</v>
      </c>
      <c r="L19">
        <v>0.498</v>
      </c>
      <c r="M19">
        <v>4.0000000000000001E-3</v>
      </c>
      <c r="N19">
        <v>0.311</v>
      </c>
      <c r="O19">
        <v>0.31</v>
      </c>
      <c r="P19">
        <v>0.36699999999999999</v>
      </c>
      <c r="Q19">
        <v>0.34499999999999997</v>
      </c>
      <c r="R19">
        <v>0.246</v>
      </c>
      <c r="S19">
        <v>1</v>
      </c>
    </row>
  </sheetData>
  <conditionalFormatting sqref="B2:S19">
    <cfRule type="colorScale" priority="1">
      <colorScale>
        <cfvo type="num" val="-1"/>
        <cfvo type="num" val="0"/>
        <cfvo type="num" val="1"/>
        <color rgb="FF00206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1794B-26EB-4170-8824-8BEA95746861}">
  <dimension ref="A1:S19"/>
  <sheetViews>
    <sheetView workbookViewId="0">
      <selection activeCell="A2" sqref="A2:A19"/>
    </sheetView>
  </sheetViews>
  <sheetFormatPr defaultRowHeight="15" x14ac:dyDescent="0.25"/>
  <sheetData>
    <row r="1" spans="1:19" x14ac:dyDescent="0.25">
      <c r="A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4" t="s">
        <v>12</v>
      </c>
      <c r="N1" s="5" t="s">
        <v>13</v>
      </c>
      <c r="O1" s="5" t="s">
        <v>14</v>
      </c>
      <c r="P1" s="5" t="s">
        <v>15</v>
      </c>
      <c r="Q1" s="6" t="s">
        <v>16</v>
      </c>
      <c r="R1" s="6" t="s">
        <v>17</v>
      </c>
      <c r="S1" s="6" t="s">
        <v>18</v>
      </c>
    </row>
    <row r="2" spans="1:19" x14ac:dyDescent="0.25">
      <c r="A2" s="1" t="s">
        <v>1</v>
      </c>
      <c r="B2">
        <v>1</v>
      </c>
      <c r="C2">
        <v>0.88800000000000001</v>
      </c>
      <c r="D2">
        <v>0.878</v>
      </c>
      <c r="E2">
        <v>0.84799999999999998</v>
      </c>
      <c r="F2">
        <v>0.85599999999999998</v>
      </c>
      <c r="G2">
        <v>0.90300000000000002</v>
      </c>
      <c r="H2">
        <v>0.91200000000000003</v>
      </c>
      <c r="I2">
        <v>0.874</v>
      </c>
      <c r="J2">
        <v>0.87</v>
      </c>
      <c r="K2">
        <v>0.58499999999999996</v>
      </c>
      <c r="L2">
        <v>-0.20300000000000001</v>
      </c>
      <c r="M2">
        <v>0.69499999999999995</v>
      </c>
      <c r="N2">
        <v>0.81299999999999994</v>
      </c>
      <c r="O2">
        <v>0.86499999999999999</v>
      </c>
      <c r="P2">
        <v>0.77300000000000002</v>
      </c>
      <c r="Q2">
        <v>0.71799999999999997</v>
      </c>
      <c r="R2">
        <v>0.76300000000000001</v>
      </c>
      <c r="S2">
        <v>0.59</v>
      </c>
    </row>
    <row r="3" spans="1:19" x14ac:dyDescent="0.25">
      <c r="A3" s="1" t="s">
        <v>2</v>
      </c>
      <c r="B3">
        <v>0.88800000000000001</v>
      </c>
      <c r="C3">
        <v>1</v>
      </c>
      <c r="D3">
        <v>0.88500000000000001</v>
      </c>
      <c r="E3">
        <v>0.79900000000000004</v>
      </c>
      <c r="F3">
        <v>0.86199999999999999</v>
      </c>
      <c r="G3">
        <v>0.86899999999999999</v>
      </c>
      <c r="H3">
        <v>0.89700000000000002</v>
      </c>
      <c r="I3">
        <v>0.85299999999999998</v>
      </c>
      <c r="J3">
        <v>0.88600000000000001</v>
      </c>
      <c r="K3">
        <v>0.65400000000000003</v>
      </c>
      <c r="L3">
        <v>-0.247</v>
      </c>
      <c r="M3">
        <v>0.68200000000000005</v>
      </c>
      <c r="N3">
        <v>0.79100000000000004</v>
      </c>
      <c r="O3">
        <v>0.81899999999999995</v>
      </c>
      <c r="P3">
        <v>0.79200000000000004</v>
      </c>
      <c r="Q3">
        <v>0.72799999999999998</v>
      </c>
      <c r="R3">
        <v>0.72799999999999998</v>
      </c>
      <c r="S3">
        <v>0.57299999999999995</v>
      </c>
    </row>
    <row r="4" spans="1:19" x14ac:dyDescent="0.25">
      <c r="A4" s="1" t="s">
        <v>3</v>
      </c>
      <c r="B4">
        <v>0.878</v>
      </c>
      <c r="C4">
        <v>0.88500000000000001</v>
      </c>
      <c r="D4">
        <v>1</v>
      </c>
      <c r="E4">
        <v>0.77900000000000003</v>
      </c>
      <c r="F4">
        <v>0.878</v>
      </c>
      <c r="G4">
        <v>0.87</v>
      </c>
      <c r="H4">
        <v>0.88100000000000001</v>
      </c>
      <c r="I4">
        <v>0.873</v>
      </c>
      <c r="J4">
        <v>0.88100000000000001</v>
      </c>
      <c r="K4">
        <v>0.59599999999999997</v>
      </c>
      <c r="L4">
        <v>-0.23300000000000001</v>
      </c>
      <c r="M4">
        <v>0.71</v>
      </c>
      <c r="N4">
        <v>0.77700000000000002</v>
      </c>
      <c r="O4">
        <v>0.85499999999999998</v>
      </c>
      <c r="P4">
        <v>0.751</v>
      </c>
      <c r="Q4">
        <v>0.69499999999999995</v>
      </c>
      <c r="R4">
        <v>0.73399999999999999</v>
      </c>
      <c r="S4">
        <v>0.54300000000000004</v>
      </c>
    </row>
    <row r="5" spans="1:19" x14ac:dyDescent="0.25">
      <c r="A5" s="2" t="s">
        <v>4</v>
      </c>
      <c r="B5">
        <v>0.84799999999999998</v>
      </c>
      <c r="C5">
        <v>0.79900000000000004</v>
      </c>
      <c r="D5">
        <v>0.77900000000000003</v>
      </c>
      <c r="E5">
        <v>1</v>
      </c>
      <c r="F5">
        <v>0.78800000000000003</v>
      </c>
      <c r="G5">
        <v>0.84</v>
      </c>
      <c r="H5">
        <v>0.84099999999999997</v>
      </c>
      <c r="I5">
        <v>0.82299999999999995</v>
      </c>
      <c r="J5">
        <v>0.79100000000000004</v>
      </c>
      <c r="K5">
        <v>0.53700000000000003</v>
      </c>
      <c r="L5">
        <v>-0.27900000000000003</v>
      </c>
      <c r="M5">
        <v>0.66300000000000003</v>
      </c>
      <c r="N5">
        <v>0.79300000000000004</v>
      </c>
      <c r="O5">
        <v>0.82599999999999996</v>
      </c>
      <c r="P5">
        <v>0.79</v>
      </c>
      <c r="Q5">
        <v>0.70399999999999996</v>
      </c>
      <c r="R5">
        <v>0.747</v>
      </c>
      <c r="S5">
        <v>0.59</v>
      </c>
    </row>
    <row r="6" spans="1:19" x14ac:dyDescent="0.25">
      <c r="A6" s="2" t="s">
        <v>5</v>
      </c>
      <c r="B6">
        <v>0.85599999999999998</v>
      </c>
      <c r="C6">
        <v>0.86199999999999999</v>
      </c>
      <c r="D6">
        <v>0.878</v>
      </c>
      <c r="E6">
        <v>0.78800000000000003</v>
      </c>
      <c r="F6">
        <v>1</v>
      </c>
      <c r="G6">
        <v>0.89300000000000002</v>
      </c>
      <c r="H6">
        <v>0.86799999999999999</v>
      </c>
      <c r="I6">
        <v>0.93</v>
      </c>
      <c r="J6">
        <v>0.9</v>
      </c>
      <c r="K6">
        <v>0.66100000000000003</v>
      </c>
      <c r="L6">
        <v>-0.22500000000000001</v>
      </c>
      <c r="M6">
        <v>0.77900000000000003</v>
      </c>
      <c r="N6">
        <v>0.84299999999999997</v>
      </c>
      <c r="O6">
        <v>0.84399999999999997</v>
      </c>
      <c r="P6">
        <v>0.79800000000000004</v>
      </c>
      <c r="Q6">
        <v>0.75600000000000001</v>
      </c>
      <c r="R6">
        <v>0.754</v>
      </c>
      <c r="S6">
        <v>0.64</v>
      </c>
    </row>
    <row r="7" spans="1:19" x14ac:dyDescent="0.25">
      <c r="A7" s="2" t="s">
        <v>6</v>
      </c>
      <c r="B7">
        <v>0.90300000000000002</v>
      </c>
      <c r="C7">
        <v>0.86899999999999999</v>
      </c>
      <c r="D7">
        <v>0.87</v>
      </c>
      <c r="E7">
        <v>0.84</v>
      </c>
      <c r="F7">
        <v>0.89300000000000002</v>
      </c>
      <c r="G7">
        <v>1</v>
      </c>
      <c r="H7">
        <v>0.88200000000000001</v>
      </c>
      <c r="I7">
        <v>0.89800000000000002</v>
      </c>
      <c r="J7">
        <v>0.89800000000000002</v>
      </c>
      <c r="K7">
        <v>0.57299999999999995</v>
      </c>
      <c r="L7">
        <v>-0.24399999999999999</v>
      </c>
      <c r="M7">
        <v>0.70499999999999996</v>
      </c>
      <c r="N7">
        <v>0.81899999999999995</v>
      </c>
      <c r="O7">
        <v>0.84199999999999997</v>
      </c>
      <c r="P7">
        <v>0.78100000000000003</v>
      </c>
      <c r="Q7">
        <v>0.70799999999999996</v>
      </c>
      <c r="R7">
        <v>0.747</v>
      </c>
      <c r="S7">
        <v>0.59</v>
      </c>
    </row>
    <row r="8" spans="1:19" x14ac:dyDescent="0.25">
      <c r="A8" s="3" t="s">
        <v>7</v>
      </c>
      <c r="B8">
        <v>0.91200000000000003</v>
      </c>
      <c r="C8">
        <v>0.89700000000000002</v>
      </c>
      <c r="D8">
        <v>0.88100000000000001</v>
      </c>
      <c r="E8">
        <v>0.84099999999999997</v>
      </c>
      <c r="F8">
        <v>0.86799999999999999</v>
      </c>
      <c r="G8">
        <v>0.88200000000000001</v>
      </c>
      <c r="H8">
        <v>1</v>
      </c>
      <c r="I8">
        <v>0.88500000000000001</v>
      </c>
      <c r="J8">
        <v>0.88600000000000001</v>
      </c>
      <c r="K8">
        <v>0.59099999999999997</v>
      </c>
      <c r="L8">
        <v>-0.24299999999999999</v>
      </c>
      <c r="M8">
        <v>0.67900000000000005</v>
      </c>
      <c r="N8">
        <v>0.79500000000000004</v>
      </c>
      <c r="O8">
        <v>0.85499999999999998</v>
      </c>
      <c r="P8">
        <v>0.77200000000000002</v>
      </c>
      <c r="Q8">
        <v>0.73599999999999999</v>
      </c>
      <c r="R8">
        <v>0.748</v>
      </c>
      <c r="S8">
        <v>0.56499999999999995</v>
      </c>
    </row>
    <row r="9" spans="1:19" x14ac:dyDescent="0.25">
      <c r="A9" s="3" t="s">
        <v>8</v>
      </c>
      <c r="B9">
        <v>0.874</v>
      </c>
      <c r="C9">
        <v>0.85299999999999998</v>
      </c>
      <c r="D9">
        <v>0.873</v>
      </c>
      <c r="E9">
        <v>0.82299999999999995</v>
      </c>
      <c r="F9">
        <v>0.93</v>
      </c>
      <c r="G9">
        <v>0.89800000000000002</v>
      </c>
      <c r="H9">
        <v>0.88500000000000001</v>
      </c>
      <c r="I9">
        <v>1</v>
      </c>
      <c r="J9">
        <v>0.89300000000000002</v>
      </c>
      <c r="K9">
        <v>0.64400000000000002</v>
      </c>
      <c r="L9">
        <v>-0.218</v>
      </c>
      <c r="M9">
        <v>0.77600000000000002</v>
      </c>
      <c r="N9">
        <v>0.83599999999999997</v>
      </c>
      <c r="O9">
        <v>0.85599999999999998</v>
      </c>
      <c r="P9">
        <v>0.80700000000000005</v>
      </c>
      <c r="Q9">
        <v>0.76300000000000001</v>
      </c>
      <c r="R9">
        <v>0.76800000000000002</v>
      </c>
      <c r="S9">
        <v>0.629</v>
      </c>
    </row>
    <row r="10" spans="1:19" x14ac:dyDescent="0.25">
      <c r="A10" s="3" t="s">
        <v>9</v>
      </c>
      <c r="B10">
        <v>0.87</v>
      </c>
      <c r="C10">
        <v>0.88600000000000001</v>
      </c>
      <c r="D10">
        <v>0.88100000000000001</v>
      </c>
      <c r="E10">
        <v>0.79100000000000004</v>
      </c>
      <c r="F10">
        <v>0.9</v>
      </c>
      <c r="G10">
        <v>0.89800000000000002</v>
      </c>
      <c r="H10">
        <v>0.88600000000000001</v>
      </c>
      <c r="I10">
        <v>0.89300000000000002</v>
      </c>
      <c r="J10">
        <v>1</v>
      </c>
      <c r="K10">
        <v>0.629</v>
      </c>
      <c r="L10">
        <v>-0.23200000000000001</v>
      </c>
      <c r="M10">
        <v>0.71099999999999997</v>
      </c>
      <c r="N10">
        <v>0.8</v>
      </c>
      <c r="O10">
        <v>0.84</v>
      </c>
      <c r="P10">
        <v>0.80100000000000005</v>
      </c>
      <c r="Q10">
        <v>0.72099999999999997</v>
      </c>
      <c r="R10">
        <v>0.749</v>
      </c>
      <c r="S10">
        <v>0.59299999999999997</v>
      </c>
    </row>
    <row r="11" spans="1:19" x14ac:dyDescent="0.25">
      <c r="A11" s="4" t="s">
        <v>10</v>
      </c>
      <c r="B11">
        <v>0.58499999999999996</v>
      </c>
      <c r="C11">
        <v>0.65400000000000003</v>
      </c>
      <c r="D11">
        <v>0.59599999999999997</v>
      </c>
      <c r="E11">
        <v>0.53700000000000003</v>
      </c>
      <c r="F11">
        <v>0.66100000000000003</v>
      </c>
      <c r="G11">
        <v>0.57299999999999995</v>
      </c>
      <c r="H11">
        <v>0.59099999999999997</v>
      </c>
      <c r="I11">
        <v>0.64400000000000002</v>
      </c>
      <c r="J11">
        <v>0.629</v>
      </c>
      <c r="K11">
        <v>1</v>
      </c>
      <c r="L11">
        <v>-0.123</v>
      </c>
      <c r="M11">
        <v>0.67200000000000004</v>
      </c>
      <c r="N11">
        <v>0.66100000000000003</v>
      </c>
      <c r="O11">
        <v>0.61899999999999999</v>
      </c>
      <c r="P11">
        <v>0.69899999999999995</v>
      </c>
      <c r="Q11">
        <v>0.66400000000000003</v>
      </c>
      <c r="R11">
        <v>0.623</v>
      </c>
      <c r="S11">
        <v>0.62</v>
      </c>
    </row>
    <row r="12" spans="1:19" x14ac:dyDescent="0.25">
      <c r="A12" s="4" t="s">
        <v>11</v>
      </c>
      <c r="B12">
        <v>-0.20300000000000001</v>
      </c>
      <c r="C12">
        <v>-0.247</v>
      </c>
      <c r="D12">
        <v>-0.23300000000000001</v>
      </c>
      <c r="E12">
        <v>-0.27900000000000003</v>
      </c>
      <c r="F12">
        <v>-0.22500000000000001</v>
      </c>
      <c r="G12">
        <v>-0.24399999999999999</v>
      </c>
      <c r="H12">
        <v>-0.24299999999999999</v>
      </c>
      <c r="I12">
        <v>-0.218</v>
      </c>
      <c r="J12">
        <v>-0.23200000000000001</v>
      </c>
      <c r="K12">
        <v>-0.123</v>
      </c>
      <c r="L12">
        <v>1</v>
      </c>
      <c r="M12">
        <v>-0.113</v>
      </c>
      <c r="N12">
        <v>-0.214</v>
      </c>
      <c r="O12">
        <v>-0.25</v>
      </c>
      <c r="P12">
        <v>-0.26200000000000001</v>
      </c>
      <c r="Q12">
        <v>-0.154</v>
      </c>
      <c r="R12">
        <v>-0.223</v>
      </c>
      <c r="S12">
        <v>-9.0999999999999998E-2</v>
      </c>
    </row>
    <row r="13" spans="1:19" x14ac:dyDescent="0.25">
      <c r="A13" s="4" t="s">
        <v>12</v>
      </c>
      <c r="B13">
        <v>0.69499999999999995</v>
      </c>
      <c r="C13">
        <v>0.68200000000000005</v>
      </c>
      <c r="D13">
        <v>0.71</v>
      </c>
      <c r="E13">
        <v>0.66300000000000003</v>
      </c>
      <c r="F13">
        <v>0.77900000000000003</v>
      </c>
      <c r="G13">
        <v>0.70499999999999996</v>
      </c>
      <c r="H13">
        <v>0.67900000000000005</v>
      </c>
      <c r="I13">
        <v>0.77600000000000002</v>
      </c>
      <c r="J13">
        <v>0.71099999999999997</v>
      </c>
      <c r="K13">
        <v>0.67200000000000004</v>
      </c>
      <c r="L13">
        <v>-0.113</v>
      </c>
      <c r="M13">
        <v>1</v>
      </c>
      <c r="N13">
        <v>0.77900000000000003</v>
      </c>
      <c r="O13">
        <v>0.75800000000000001</v>
      </c>
      <c r="P13">
        <v>0.72799999999999998</v>
      </c>
      <c r="Q13">
        <v>0.71699999999999997</v>
      </c>
      <c r="R13">
        <v>0.72699999999999998</v>
      </c>
      <c r="S13">
        <v>0.69699999999999995</v>
      </c>
    </row>
    <row r="14" spans="1:19" x14ac:dyDescent="0.25">
      <c r="A14" s="5" t="s">
        <v>13</v>
      </c>
      <c r="B14">
        <v>0.81299999999999994</v>
      </c>
      <c r="C14">
        <v>0.79100000000000004</v>
      </c>
      <c r="D14">
        <v>0.77700000000000002</v>
      </c>
      <c r="E14">
        <v>0.79300000000000004</v>
      </c>
      <c r="F14">
        <v>0.84299999999999997</v>
      </c>
      <c r="G14">
        <v>0.81899999999999995</v>
      </c>
      <c r="H14">
        <v>0.79500000000000004</v>
      </c>
      <c r="I14">
        <v>0.83599999999999997</v>
      </c>
      <c r="J14">
        <v>0.8</v>
      </c>
      <c r="K14">
        <v>0.66100000000000003</v>
      </c>
      <c r="L14">
        <v>-0.214</v>
      </c>
      <c r="M14">
        <v>0.77900000000000003</v>
      </c>
      <c r="N14">
        <v>1</v>
      </c>
      <c r="O14">
        <v>0.82599999999999996</v>
      </c>
      <c r="P14">
        <v>0.79100000000000004</v>
      </c>
      <c r="Q14">
        <v>0.79700000000000004</v>
      </c>
      <c r="R14">
        <v>0.79</v>
      </c>
      <c r="S14">
        <v>0.71</v>
      </c>
    </row>
    <row r="15" spans="1:19" x14ac:dyDescent="0.25">
      <c r="A15" s="5" t="s">
        <v>14</v>
      </c>
      <c r="B15">
        <v>0.86499999999999999</v>
      </c>
      <c r="C15">
        <v>0.81899999999999995</v>
      </c>
      <c r="D15">
        <v>0.85499999999999998</v>
      </c>
      <c r="E15">
        <v>0.82599999999999996</v>
      </c>
      <c r="F15">
        <v>0.84399999999999997</v>
      </c>
      <c r="G15">
        <v>0.84199999999999997</v>
      </c>
      <c r="H15">
        <v>0.85499999999999998</v>
      </c>
      <c r="I15">
        <v>0.85599999999999998</v>
      </c>
      <c r="J15">
        <v>0.84</v>
      </c>
      <c r="K15">
        <v>0.61899999999999999</v>
      </c>
      <c r="L15">
        <v>-0.25</v>
      </c>
      <c r="M15">
        <v>0.75800000000000001</v>
      </c>
      <c r="N15">
        <v>0.82599999999999996</v>
      </c>
      <c r="O15">
        <v>1</v>
      </c>
      <c r="P15">
        <v>0.79500000000000004</v>
      </c>
      <c r="Q15">
        <v>0.753</v>
      </c>
      <c r="R15">
        <v>0.83199999999999996</v>
      </c>
      <c r="S15">
        <v>0.65700000000000003</v>
      </c>
    </row>
    <row r="16" spans="1:19" x14ac:dyDescent="0.25">
      <c r="A16" s="5" t="s">
        <v>15</v>
      </c>
      <c r="B16">
        <v>0.77300000000000002</v>
      </c>
      <c r="C16">
        <v>0.79200000000000004</v>
      </c>
      <c r="D16">
        <v>0.751</v>
      </c>
      <c r="E16">
        <v>0.79</v>
      </c>
      <c r="F16">
        <v>0.79800000000000004</v>
      </c>
      <c r="G16">
        <v>0.78100000000000003</v>
      </c>
      <c r="H16">
        <v>0.77200000000000002</v>
      </c>
      <c r="I16">
        <v>0.80700000000000005</v>
      </c>
      <c r="J16">
        <v>0.80100000000000005</v>
      </c>
      <c r="K16">
        <v>0.69899999999999995</v>
      </c>
      <c r="L16">
        <v>-0.26200000000000001</v>
      </c>
      <c r="M16">
        <v>0.72799999999999998</v>
      </c>
      <c r="N16">
        <v>0.79100000000000004</v>
      </c>
      <c r="O16">
        <v>0.79500000000000004</v>
      </c>
      <c r="P16">
        <v>1</v>
      </c>
      <c r="Q16">
        <v>0.74099999999999999</v>
      </c>
      <c r="R16">
        <v>0.751</v>
      </c>
      <c r="S16">
        <v>0.65100000000000002</v>
      </c>
    </row>
    <row r="17" spans="1:19" x14ac:dyDescent="0.25">
      <c r="A17" s="6" t="s">
        <v>16</v>
      </c>
      <c r="B17">
        <v>0.71799999999999997</v>
      </c>
      <c r="C17">
        <v>0.72799999999999998</v>
      </c>
      <c r="D17">
        <v>0.69499999999999995</v>
      </c>
      <c r="E17">
        <v>0.70399999999999996</v>
      </c>
      <c r="F17">
        <v>0.75600000000000001</v>
      </c>
      <c r="G17">
        <v>0.70799999999999996</v>
      </c>
      <c r="H17">
        <v>0.73599999999999999</v>
      </c>
      <c r="I17">
        <v>0.76300000000000001</v>
      </c>
      <c r="J17">
        <v>0.72099999999999997</v>
      </c>
      <c r="K17">
        <v>0.66400000000000003</v>
      </c>
      <c r="L17">
        <v>-0.154</v>
      </c>
      <c r="M17">
        <v>0.71699999999999997</v>
      </c>
      <c r="N17">
        <v>0.79700000000000004</v>
      </c>
      <c r="O17">
        <v>0.753</v>
      </c>
      <c r="P17">
        <v>0.74099999999999999</v>
      </c>
      <c r="Q17">
        <v>1</v>
      </c>
      <c r="R17">
        <v>0.73899999999999999</v>
      </c>
      <c r="S17">
        <v>0.71899999999999997</v>
      </c>
    </row>
    <row r="18" spans="1:19" x14ac:dyDescent="0.25">
      <c r="A18" s="6" t="s">
        <v>17</v>
      </c>
      <c r="B18">
        <v>0.76300000000000001</v>
      </c>
      <c r="C18">
        <v>0.72799999999999998</v>
      </c>
      <c r="D18">
        <v>0.73399999999999999</v>
      </c>
      <c r="E18">
        <v>0.747</v>
      </c>
      <c r="F18">
        <v>0.754</v>
      </c>
      <c r="G18">
        <v>0.747</v>
      </c>
      <c r="H18">
        <v>0.748</v>
      </c>
      <c r="I18">
        <v>0.76800000000000002</v>
      </c>
      <c r="J18">
        <v>0.749</v>
      </c>
      <c r="K18">
        <v>0.623</v>
      </c>
      <c r="L18">
        <v>-0.223</v>
      </c>
      <c r="M18">
        <v>0.72699999999999998</v>
      </c>
      <c r="N18">
        <v>0.79</v>
      </c>
      <c r="O18">
        <v>0.83199999999999996</v>
      </c>
      <c r="P18">
        <v>0.751</v>
      </c>
      <c r="Q18">
        <v>0.73899999999999999</v>
      </c>
      <c r="R18">
        <v>1</v>
      </c>
      <c r="S18">
        <v>0.70799999999999996</v>
      </c>
    </row>
    <row r="19" spans="1:19" x14ac:dyDescent="0.25">
      <c r="A19" s="6" t="s">
        <v>18</v>
      </c>
      <c r="B19">
        <v>0.59</v>
      </c>
      <c r="C19">
        <v>0.57299999999999995</v>
      </c>
      <c r="D19">
        <v>0.54300000000000004</v>
      </c>
      <c r="E19">
        <v>0.59</v>
      </c>
      <c r="F19">
        <v>0.64</v>
      </c>
      <c r="G19">
        <v>0.59</v>
      </c>
      <c r="H19">
        <v>0.56499999999999995</v>
      </c>
      <c r="I19">
        <v>0.629</v>
      </c>
      <c r="J19">
        <v>0.59299999999999997</v>
      </c>
      <c r="K19">
        <v>0.62</v>
      </c>
      <c r="L19">
        <v>-9.0999999999999998E-2</v>
      </c>
      <c r="M19">
        <v>0.69699999999999995</v>
      </c>
      <c r="N19">
        <v>0.71</v>
      </c>
      <c r="O19">
        <v>0.65700000000000003</v>
      </c>
      <c r="P19">
        <v>0.65100000000000002</v>
      </c>
      <c r="Q19">
        <v>0.71899999999999997</v>
      </c>
      <c r="R19">
        <v>0.70799999999999996</v>
      </c>
      <c r="S19">
        <v>1</v>
      </c>
    </row>
  </sheetData>
  <conditionalFormatting sqref="B2:S19">
    <cfRule type="colorScale" priority="1">
      <colorScale>
        <cfvo type="num" val="-1"/>
        <cfvo type="num" val="0"/>
        <cfvo type="num" val="1"/>
        <color rgb="FF002060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9CD41-B1FB-4B9D-861F-A1A500522B99}">
  <dimension ref="A1:S19"/>
  <sheetViews>
    <sheetView workbookViewId="0">
      <selection activeCell="A2" sqref="A2:A19"/>
    </sheetView>
  </sheetViews>
  <sheetFormatPr defaultRowHeight="15" x14ac:dyDescent="0.25"/>
  <sheetData>
    <row r="1" spans="1:19" x14ac:dyDescent="0.25">
      <c r="A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4" t="s">
        <v>12</v>
      </c>
      <c r="N1" s="5" t="s">
        <v>13</v>
      </c>
      <c r="O1" s="5" t="s">
        <v>14</v>
      </c>
      <c r="P1" s="5" t="s">
        <v>15</v>
      </c>
      <c r="Q1" s="6" t="s">
        <v>16</v>
      </c>
      <c r="R1" s="6" t="s">
        <v>17</v>
      </c>
      <c r="S1" s="6" t="s">
        <v>18</v>
      </c>
    </row>
    <row r="2" spans="1:19" x14ac:dyDescent="0.25">
      <c r="A2" s="1" t="s">
        <v>1</v>
      </c>
      <c r="B2">
        <v>1</v>
      </c>
      <c r="C2">
        <v>0.78797615524457698</v>
      </c>
      <c r="D2">
        <v>0.87883143787257401</v>
      </c>
      <c r="E2">
        <v>0.85883045138741998</v>
      </c>
      <c r="F2">
        <v>0.89849537526364898</v>
      </c>
      <c r="G2">
        <v>0.89299806930762804</v>
      </c>
      <c r="H2">
        <v>0.85493266064440898</v>
      </c>
      <c r="I2">
        <v>0.86765479596198702</v>
      </c>
      <c r="J2">
        <v>0.85702659282120597</v>
      </c>
      <c r="K2">
        <v>0.85485162793538005</v>
      </c>
      <c r="L2">
        <v>0.84320170802857897</v>
      </c>
      <c r="M2">
        <v>0.87157137689839603</v>
      </c>
      <c r="N2">
        <v>0.79827318122671698</v>
      </c>
      <c r="O2">
        <v>0.84949642281693105</v>
      </c>
      <c r="P2">
        <v>0.78020288711321495</v>
      </c>
      <c r="Q2">
        <v>0.83974196366916098</v>
      </c>
      <c r="R2">
        <v>0.88742325380383902</v>
      </c>
      <c r="S2">
        <v>0.859117001836741</v>
      </c>
    </row>
    <row r="3" spans="1:19" x14ac:dyDescent="0.25">
      <c r="A3" s="1" t="s">
        <v>2</v>
      </c>
      <c r="B3">
        <v>0.78797615524457698</v>
      </c>
      <c r="C3">
        <v>1</v>
      </c>
      <c r="D3">
        <v>0.82002987640750202</v>
      </c>
      <c r="E3">
        <v>0.73739647777824702</v>
      </c>
      <c r="F3">
        <v>0.78677123409292604</v>
      </c>
      <c r="G3">
        <v>0.79517749686438599</v>
      </c>
      <c r="H3">
        <v>0.812451556532645</v>
      </c>
      <c r="I3">
        <v>0.78777181189137302</v>
      </c>
      <c r="J3">
        <v>0.81389957581138395</v>
      </c>
      <c r="K3">
        <v>0.80439760988739895</v>
      </c>
      <c r="L3">
        <v>0.77323172536253304</v>
      </c>
      <c r="M3">
        <v>0.72364557937212504</v>
      </c>
      <c r="N3">
        <v>0.72814113314261197</v>
      </c>
      <c r="O3">
        <v>0.77960864724700096</v>
      </c>
      <c r="P3">
        <v>0.71407549899707301</v>
      </c>
      <c r="Q3">
        <v>0.77496981825185396</v>
      </c>
      <c r="R3">
        <v>0.75167115282534003</v>
      </c>
      <c r="S3">
        <v>0.78564617126321701</v>
      </c>
    </row>
    <row r="4" spans="1:19" x14ac:dyDescent="0.25">
      <c r="A4" s="1" t="s">
        <v>3</v>
      </c>
      <c r="B4">
        <v>0.87883143787257401</v>
      </c>
      <c r="C4">
        <v>0.82002987640750202</v>
      </c>
      <c r="D4">
        <v>1</v>
      </c>
      <c r="E4">
        <v>0.82466635662847498</v>
      </c>
      <c r="F4">
        <v>0.86813159711946297</v>
      </c>
      <c r="G4">
        <v>0.87592835299257299</v>
      </c>
      <c r="H4">
        <v>0.87029012058606603</v>
      </c>
      <c r="I4">
        <v>0.81504695199575306</v>
      </c>
      <c r="J4">
        <v>0.86623731074751997</v>
      </c>
      <c r="K4">
        <v>0.82965397858857404</v>
      </c>
      <c r="L4">
        <v>0.83244314792109997</v>
      </c>
      <c r="M4">
        <v>0.83360696552469205</v>
      </c>
      <c r="N4">
        <v>0.82797108189236002</v>
      </c>
      <c r="O4">
        <v>0.87910624445102103</v>
      </c>
      <c r="P4">
        <v>0.74003415117650095</v>
      </c>
      <c r="Q4">
        <v>0.796264979307299</v>
      </c>
      <c r="R4">
        <v>0.82651601629109706</v>
      </c>
      <c r="S4">
        <v>0.85332844788304896</v>
      </c>
    </row>
    <row r="5" spans="1:19" x14ac:dyDescent="0.25">
      <c r="A5" s="2" t="s">
        <v>4</v>
      </c>
      <c r="B5">
        <v>0.85883045138741998</v>
      </c>
      <c r="C5">
        <v>0.73739647777824702</v>
      </c>
      <c r="D5">
        <v>0.82466635662847498</v>
      </c>
      <c r="E5">
        <v>1</v>
      </c>
      <c r="F5">
        <v>0.88781902225228604</v>
      </c>
      <c r="G5">
        <v>0.89057530874636504</v>
      </c>
      <c r="H5">
        <v>0.83097516406187599</v>
      </c>
      <c r="I5">
        <v>0.79845286245108604</v>
      </c>
      <c r="J5">
        <v>0.81089549364186797</v>
      </c>
      <c r="K5">
        <v>0.86246165626159699</v>
      </c>
      <c r="L5">
        <v>0.84762327541256199</v>
      </c>
      <c r="M5">
        <v>0.87673398253451496</v>
      </c>
      <c r="N5">
        <v>0.86337885257683999</v>
      </c>
      <c r="O5">
        <v>0.85868482738858498</v>
      </c>
      <c r="P5">
        <v>0.84981937926596096</v>
      </c>
      <c r="Q5">
        <v>0.86945395697985195</v>
      </c>
      <c r="R5">
        <v>0.89429929020044396</v>
      </c>
      <c r="S5">
        <v>0.88641797845704295</v>
      </c>
    </row>
    <row r="6" spans="1:19" x14ac:dyDescent="0.25">
      <c r="A6" s="2" t="s">
        <v>5</v>
      </c>
      <c r="B6">
        <v>0.89849537526364898</v>
      </c>
      <c r="C6">
        <v>0.78677123409292604</v>
      </c>
      <c r="D6">
        <v>0.86813159711946297</v>
      </c>
      <c r="E6">
        <v>0.88781902225228604</v>
      </c>
      <c r="F6">
        <v>1</v>
      </c>
      <c r="G6">
        <v>0.91129854329025595</v>
      </c>
      <c r="H6">
        <v>0.86513691004664595</v>
      </c>
      <c r="I6">
        <v>0.84328626389887096</v>
      </c>
      <c r="J6">
        <v>0.879875467993254</v>
      </c>
      <c r="K6">
        <v>0.87914382483781695</v>
      </c>
      <c r="L6">
        <v>0.87435819745674703</v>
      </c>
      <c r="M6">
        <v>0.87304993024140698</v>
      </c>
      <c r="N6">
        <v>0.84450527769557004</v>
      </c>
      <c r="O6">
        <v>0.85807532049023605</v>
      </c>
      <c r="P6">
        <v>0.87221024347393095</v>
      </c>
      <c r="Q6">
        <v>0.89137389196578298</v>
      </c>
      <c r="R6">
        <v>0.90220761284685502</v>
      </c>
      <c r="S6">
        <v>0.90350296180423395</v>
      </c>
    </row>
    <row r="7" spans="1:19" x14ac:dyDescent="0.25">
      <c r="A7" s="2" t="s">
        <v>6</v>
      </c>
      <c r="B7">
        <v>0.89299806930762804</v>
      </c>
      <c r="C7">
        <v>0.79517749686438599</v>
      </c>
      <c r="D7">
        <v>0.87592835299257299</v>
      </c>
      <c r="E7">
        <v>0.89057530874636504</v>
      </c>
      <c r="F7">
        <v>0.91129854329025595</v>
      </c>
      <c r="G7">
        <v>1</v>
      </c>
      <c r="H7">
        <v>0.85631608863334197</v>
      </c>
      <c r="I7">
        <v>0.85873062848499304</v>
      </c>
      <c r="J7">
        <v>0.85845817068072106</v>
      </c>
      <c r="K7">
        <v>0.85004368719964996</v>
      </c>
      <c r="L7">
        <v>0.87086909342014396</v>
      </c>
      <c r="M7">
        <v>0.88868337114859697</v>
      </c>
      <c r="N7">
        <v>0.84742362960770701</v>
      </c>
      <c r="O7">
        <v>0.86119214382013998</v>
      </c>
      <c r="P7">
        <v>0.83267097901605103</v>
      </c>
      <c r="Q7">
        <v>0.85545291412411795</v>
      </c>
      <c r="R7">
        <v>0.86624435707004499</v>
      </c>
      <c r="S7">
        <v>0.87400588133053303</v>
      </c>
    </row>
    <row r="8" spans="1:19" x14ac:dyDescent="0.25">
      <c r="A8" s="3" t="s">
        <v>7</v>
      </c>
      <c r="B8">
        <v>0.85493266064440898</v>
      </c>
      <c r="C8">
        <v>0.812451556532645</v>
      </c>
      <c r="D8">
        <v>0.87029012058606603</v>
      </c>
      <c r="E8">
        <v>0.83097516406187599</v>
      </c>
      <c r="F8">
        <v>0.86513691004664595</v>
      </c>
      <c r="G8">
        <v>0.85631608863334197</v>
      </c>
      <c r="H8">
        <v>1</v>
      </c>
      <c r="I8">
        <v>0.86091498846751802</v>
      </c>
      <c r="J8">
        <v>0.84388167815217197</v>
      </c>
      <c r="K8">
        <v>0.87990013012208901</v>
      </c>
      <c r="L8">
        <v>0.85446642897072</v>
      </c>
      <c r="M8">
        <v>0.84325338106042402</v>
      </c>
      <c r="N8">
        <v>0.82245263696876603</v>
      </c>
      <c r="O8">
        <v>0.88838037928005298</v>
      </c>
      <c r="P8">
        <v>0.78557805681214898</v>
      </c>
      <c r="Q8">
        <v>0.83688820304682898</v>
      </c>
      <c r="R8">
        <v>0.84176660700780204</v>
      </c>
      <c r="S8">
        <v>0.817812633586531</v>
      </c>
    </row>
    <row r="9" spans="1:19" x14ac:dyDescent="0.25">
      <c r="A9" s="3" t="s">
        <v>8</v>
      </c>
      <c r="B9">
        <v>0.86765479596198702</v>
      </c>
      <c r="C9">
        <v>0.78777181189137302</v>
      </c>
      <c r="D9">
        <v>0.81504695199575306</v>
      </c>
      <c r="E9">
        <v>0.79845286245108604</v>
      </c>
      <c r="F9">
        <v>0.84328626389887096</v>
      </c>
      <c r="G9">
        <v>0.85873062848499304</v>
      </c>
      <c r="H9">
        <v>0.86091498846751802</v>
      </c>
      <c r="I9">
        <v>1</v>
      </c>
      <c r="J9">
        <v>0.84820107385955201</v>
      </c>
      <c r="K9">
        <v>0.87143632238334801</v>
      </c>
      <c r="L9">
        <v>0.85346115362392305</v>
      </c>
      <c r="M9">
        <v>0.87706398530606799</v>
      </c>
      <c r="N9">
        <v>0.77603146417884505</v>
      </c>
      <c r="O9">
        <v>0.83727340201149003</v>
      </c>
      <c r="P9">
        <v>0.77085946344602696</v>
      </c>
      <c r="Q9">
        <v>0.86485153398441295</v>
      </c>
      <c r="R9">
        <v>0.85620452186004103</v>
      </c>
      <c r="S9">
        <v>0.82905738994818601</v>
      </c>
    </row>
    <row r="10" spans="1:19" x14ac:dyDescent="0.25">
      <c r="A10" s="3" t="s">
        <v>9</v>
      </c>
      <c r="B10">
        <v>0.85702659282120597</v>
      </c>
      <c r="C10">
        <v>0.81389957581138395</v>
      </c>
      <c r="D10">
        <v>0.86623731074751997</v>
      </c>
      <c r="E10">
        <v>0.81089549364186797</v>
      </c>
      <c r="F10">
        <v>0.879875467993254</v>
      </c>
      <c r="G10">
        <v>0.85845817068072106</v>
      </c>
      <c r="H10">
        <v>0.84388167815217197</v>
      </c>
      <c r="I10">
        <v>0.84820107385955201</v>
      </c>
      <c r="J10">
        <v>1</v>
      </c>
      <c r="K10">
        <v>0.82054308356468697</v>
      </c>
      <c r="L10">
        <v>0.81367526787769395</v>
      </c>
      <c r="M10">
        <v>0.82449019856536798</v>
      </c>
      <c r="N10">
        <v>0.79329495436331698</v>
      </c>
      <c r="O10">
        <v>0.79483927338322102</v>
      </c>
      <c r="P10">
        <v>0.765579419101171</v>
      </c>
      <c r="Q10">
        <v>0.82973148813634101</v>
      </c>
      <c r="R10">
        <v>0.81683436914274399</v>
      </c>
      <c r="S10">
        <v>0.87498062261305798</v>
      </c>
    </row>
    <row r="11" spans="1:19" x14ac:dyDescent="0.25">
      <c r="A11" s="4" t="s">
        <v>10</v>
      </c>
      <c r="B11">
        <v>0.85485162793538005</v>
      </c>
      <c r="C11">
        <v>0.80439760988739895</v>
      </c>
      <c r="D11">
        <v>0.82965397858857404</v>
      </c>
      <c r="E11">
        <v>0.86246165626159699</v>
      </c>
      <c r="F11">
        <v>0.87914382483781695</v>
      </c>
      <c r="G11">
        <v>0.85004368719964996</v>
      </c>
      <c r="H11">
        <v>0.87990013012208901</v>
      </c>
      <c r="I11">
        <v>0.87143632238334801</v>
      </c>
      <c r="J11">
        <v>0.82054308356468697</v>
      </c>
      <c r="K11">
        <v>1</v>
      </c>
      <c r="L11">
        <v>0.90596682591355504</v>
      </c>
      <c r="M11">
        <v>0.87020439032868702</v>
      </c>
      <c r="N11">
        <v>0.83484829267605198</v>
      </c>
      <c r="O11">
        <v>0.87421022468373699</v>
      </c>
      <c r="P11">
        <v>0.86246987697120803</v>
      </c>
      <c r="Q11">
        <v>0.92888381553667099</v>
      </c>
      <c r="R11">
        <v>0.90626159707248699</v>
      </c>
      <c r="S11">
        <v>0.88592121271908097</v>
      </c>
    </row>
    <row r="12" spans="1:19" x14ac:dyDescent="0.25">
      <c r="A12" s="4" t="s">
        <v>11</v>
      </c>
      <c r="B12">
        <v>0.84320170802857897</v>
      </c>
      <c r="C12">
        <v>0.77323172536253304</v>
      </c>
      <c r="D12">
        <v>0.83244314792109997</v>
      </c>
      <c r="E12">
        <v>0.84762327541256199</v>
      </c>
      <c r="F12">
        <v>0.87435819745674703</v>
      </c>
      <c r="G12">
        <v>0.87086909342014396</v>
      </c>
      <c r="H12">
        <v>0.85446642897072</v>
      </c>
      <c r="I12">
        <v>0.85346115362392305</v>
      </c>
      <c r="J12">
        <v>0.81367526787769395</v>
      </c>
      <c r="K12">
        <v>0.90596682591355504</v>
      </c>
      <c r="L12">
        <v>1</v>
      </c>
      <c r="M12">
        <v>0.88814902502383997</v>
      </c>
      <c r="N12">
        <v>0.80870291294973096</v>
      </c>
      <c r="O12">
        <v>0.90370965393161296</v>
      </c>
      <c r="P12">
        <v>0.84721811186741602</v>
      </c>
      <c r="Q12">
        <v>0.90380595367277805</v>
      </c>
      <c r="R12">
        <v>0.88672684226102305</v>
      </c>
      <c r="S12">
        <v>0.87878328800199101</v>
      </c>
    </row>
    <row r="13" spans="1:19" x14ac:dyDescent="0.25">
      <c r="A13" s="4" t="s">
        <v>12</v>
      </c>
      <c r="B13">
        <v>0.87157137689839603</v>
      </c>
      <c r="C13">
        <v>0.72364557937212504</v>
      </c>
      <c r="D13">
        <v>0.83360696552469205</v>
      </c>
      <c r="E13">
        <v>0.87673398253451496</v>
      </c>
      <c r="F13">
        <v>0.87304993024140698</v>
      </c>
      <c r="G13">
        <v>0.88868337114859697</v>
      </c>
      <c r="H13">
        <v>0.84325338106042402</v>
      </c>
      <c r="I13">
        <v>0.87706398530606799</v>
      </c>
      <c r="J13">
        <v>0.82449019856536798</v>
      </c>
      <c r="K13">
        <v>0.87020439032868702</v>
      </c>
      <c r="L13">
        <v>0.88814902502383997</v>
      </c>
      <c r="M13">
        <v>1</v>
      </c>
      <c r="N13">
        <v>0.83377842603944996</v>
      </c>
      <c r="O13">
        <v>0.87386495488004801</v>
      </c>
      <c r="P13">
        <v>0.814916595029054</v>
      </c>
      <c r="Q13">
        <v>0.87763708620470904</v>
      </c>
      <c r="R13">
        <v>0.88677968967995602</v>
      </c>
      <c r="S13">
        <v>0.86318272993324696</v>
      </c>
    </row>
    <row r="14" spans="1:19" x14ac:dyDescent="0.25">
      <c r="A14" s="5" t="s">
        <v>13</v>
      </c>
      <c r="B14">
        <v>0.79827318122671698</v>
      </c>
      <c r="C14">
        <v>0.72814113314261197</v>
      </c>
      <c r="D14">
        <v>0.82797108189236002</v>
      </c>
      <c r="E14">
        <v>0.86337885257683999</v>
      </c>
      <c r="F14">
        <v>0.84450527769557004</v>
      </c>
      <c r="G14">
        <v>0.84742362960770701</v>
      </c>
      <c r="H14">
        <v>0.82245263696876603</v>
      </c>
      <c r="I14">
        <v>0.77603146417884505</v>
      </c>
      <c r="J14">
        <v>0.79329495436331698</v>
      </c>
      <c r="K14">
        <v>0.83484829267605198</v>
      </c>
      <c r="L14">
        <v>0.80870291294973096</v>
      </c>
      <c r="M14">
        <v>0.83377842603944996</v>
      </c>
      <c r="N14">
        <v>1</v>
      </c>
      <c r="O14">
        <v>0.84057225533993796</v>
      </c>
      <c r="P14">
        <v>0.79778698497254197</v>
      </c>
      <c r="Q14">
        <v>0.79881105051273704</v>
      </c>
      <c r="R14">
        <v>0.81864175087021995</v>
      </c>
      <c r="S14">
        <v>0.84255462074343401</v>
      </c>
    </row>
    <row r="15" spans="1:19" x14ac:dyDescent="0.25">
      <c r="A15" s="5" t="s">
        <v>14</v>
      </c>
      <c r="B15">
        <v>0.84949642281693105</v>
      </c>
      <c r="C15">
        <v>0.77960864724700096</v>
      </c>
      <c r="D15">
        <v>0.87910624445102103</v>
      </c>
      <c r="E15">
        <v>0.85868482738858498</v>
      </c>
      <c r="F15">
        <v>0.85807532049023605</v>
      </c>
      <c r="G15">
        <v>0.86119214382013998</v>
      </c>
      <c r="H15">
        <v>0.88838037928005298</v>
      </c>
      <c r="I15">
        <v>0.83727340201149003</v>
      </c>
      <c r="J15">
        <v>0.79483927338322102</v>
      </c>
      <c r="K15">
        <v>0.87421022468373699</v>
      </c>
      <c r="L15">
        <v>0.90370965393161296</v>
      </c>
      <c r="M15">
        <v>0.87386495488004801</v>
      </c>
      <c r="N15">
        <v>0.84057225533993796</v>
      </c>
      <c r="O15">
        <v>1</v>
      </c>
      <c r="P15">
        <v>0.81998759847235703</v>
      </c>
      <c r="Q15">
        <v>0.86949388614082301</v>
      </c>
      <c r="R15">
        <v>0.87823719800636002</v>
      </c>
      <c r="S15">
        <v>0.85340008549537905</v>
      </c>
    </row>
    <row r="16" spans="1:19" x14ac:dyDescent="0.25">
      <c r="A16" s="5" t="s">
        <v>15</v>
      </c>
      <c r="B16">
        <v>0.78020288711321495</v>
      </c>
      <c r="C16">
        <v>0.71407549899707301</v>
      </c>
      <c r="D16">
        <v>0.74003415117650095</v>
      </c>
      <c r="E16">
        <v>0.84981937926596096</v>
      </c>
      <c r="F16">
        <v>0.87221024347393095</v>
      </c>
      <c r="G16">
        <v>0.83267097901605103</v>
      </c>
      <c r="H16">
        <v>0.78557805681214898</v>
      </c>
      <c r="I16">
        <v>0.77085946344602696</v>
      </c>
      <c r="J16">
        <v>0.765579419101171</v>
      </c>
      <c r="K16">
        <v>0.86246987697120803</v>
      </c>
      <c r="L16">
        <v>0.84721811186741602</v>
      </c>
      <c r="M16">
        <v>0.814916595029054</v>
      </c>
      <c r="N16">
        <v>0.79778698497254197</v>
      </c>
      <c r="O16">
        <v>0.81998759847235703</v>
      </c>
      <c r="P16">
        <v>1</v>
      </c>
      <c r="Q16">
        <v>0.86969822949402698</v>
      </c>
      <c r="R16">
        <v>0.825747967135951</v>
      </c>
      <c r="S16">
        <v>0.84432911963246304</v>
      </c>
    </row>
    <row r="17" spans="1:19" x14ac:dyDescent="0.25">
      <c r="A17" s="6" t="s">
        <v>16</v>
      </c>
      <c r="B17">
        <v>0.83974196366916098</v>
      </c>
      <c r="C17">
        <v>0.77496981825185396</v>
      </c>
      <c r="D17">
        <v>0.796264979307299</v>
      </c>
      <c r="E17">
        <v>0.86945395697985195</v>
      </c>
      <c r="F17">
        <v>0.89137389196578298</v>
      </c>
      <c r="G17">
        <v>0.85545291412411795</v>
      </c>
      <c r="H17">
        <v>0.83688820304682898</v>
      </c>
      <c r="I17">
        <v>0.86485153398441295</v>
      </c>
      <c r="J17">
        <v>0.82973148813634101</v>
      </c>
      <c r="K17">
        <v>0.92888381553667099</v>
      </c>
      <c r="L17">
        <v>0.90380595367277805</v>
      </c>
      <c r="M17">
        <v>0.87763708620470904</v>
      </c>
      <c r="N17">
        <v>0.79881105051273704</v>
      </c>
      <c r="O17">
        <v>0.86949388614082301</v>
      </c>
      <c r="P17">
        <v>0.86969822949402698</v>
      </c>
      <c r="Q17">
        <v>1</v>
      </c>
      <c r="R17">
        <v>0.91121868496831504</v>
      </c>
      <c r="S17">
        <v>0.88187075165471096</v>
      </c>
    </row>
    <row r="18" spans="1:19" x14ac:dyDescent="0.25">
      <c r="A18" s="6" t="s">
        <v>17</v>
      </c>
      <c r="B18">
        <v>0.88742325380383902</v>
      </c>
      <c r="C18">
        <v>0.75167115282534003</v>
      </c>
      <c r="D18">
        <v>0.82651601629109706</v>
      </c>
      <c r="E18">
        <v>0.89429929020044396</v>
      </c>
      <c r="F18">
        <v>0.90220761284685502</v>
      </c>
      <c r="G18">
        <v>0.86624435707004499</v>
      </c>
      <c r="H18">
        <v>0.84176660700780204</v>
      </c>
      <c r="I18">
        <v>0.85620452186004103</v>
      </c>
      <c r="J18">
        <v>0.81683436914274399</v>
      </c>
      <c r="K18">
        <v>0.90626159707248699</v>
      </c>
      <c r="L18">
        <v>0.88672684226102305</v>
      </c>
      <c r="M18">
        <v>0.88677968967995602</v>
      </c>
      <c r="N18">
        <v>0.81864175087021995</v>
      </c>
      <c r="O18">
        <v>0.87823719800636002</v>
      </c>
      <c r="P18">
        <v>0.825747967135951</v>
      </c>
      <c r="Q18">
        <v>0.91121868496831504</v>
      </c>
      <c r="R18">
        <v>1</v>
      </c>
      <c r="S18">
        <v>0.91038017258792603</v>
      </c>
    </row>
    <row r="19" spans="1:19" x14ac:dyDescent="0.25">
      <c r="A19" s="6" t="s">
        <v>18</v>
      </c>
      <c r="B19">
        <v>0.859117001836741</v>
      </c>
      <c r="C19">
        <v>0.78564617126321701</v>
      </c>
      <c r="D19">
        <v>0.85332844788304896</v>
      </c>
      <c r="E19">
        <v>0.88641797845704295</v>
      </c>
      <c r="F19">
        <v>0.90350296180423395</v>
      </c>
      <c r="G19">
        <v>0.87400588133053303</v>
      </c>
      <c r="H19">
        <v>0.817812633586531</v>
      </c>
      <c r="I19">
        <v>0.82905738994818601</v>
      </c>
      <c r="J19">
        <v>0.87498062261305798</v>
      </c>
      <c r="K19">
        <v>0.88592121271908097</v>
      </c>
      <c r="L19">
        <v>0.87878328800199101</v>
      </c>
      <c r="M19">
        <v>0.86318272993324696</v>
      </c>
      <c r="N19">
        <v>0.84255462074343401</v>
      </c>
      <c r="O19">
        <v>0.85340008549537905</v>
      </c>
      <c r="P19">
        <v>0.84432911963246304</v>
      </c>
      <c r="Q19">
        <v>0.88187075165471096</v>
      </c>
      <c r="R19">
        <v>0.91038017258792603</v>
      </c>
      <c r="S19">
        <v>1</v>
      </c>
    </row>
  </sheetData>
  <conditionalFormatting sqref="B2:S19">
    <cfRule type="colorScale" priority="1">
      <colorScale>
        <cfvo type="num" val="-1"/>
        <cfvo type="num" val="0"/>
        <cfvo type="num" val="1"/>
        <color rgb="FF002060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BFA14-3A38-4896-BB2D-405F996D5A83}">
  <dimension ref="A1:S19"/>
  <sheetViews>
    <sheetView tabSelected="1" workbookViewId="0">
      <selection activeCell="K9" sqref="K9"/>
    </sheetView>
  </sheetViews>
  <sheetFormatPr defaultRowHeight="15" x14ac:dyDescent="0.25"/>
  <sheetData>
    <row r="1" spans="1:19" x14ac:dyDescent="0.25">
      <c r="A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4" t="s">
        <v>12</v>
      </c>
      <c r="N1" s="5" t="s">
        <v>13</v>
      </c>
      <c r="O1" s="5" t="s">
        <v>14</v>
      </c>
      <c r="P1" s="5" t="s">
        <v>15</v>
      </c>
      <c r="Q1" s="6" t="s">
        <v>16</v>
      </c>
      <c r="R1" s="6" t="s">
        <v>17</v>
      </c>
      <c r="S1" s="6" t="s">
        <v>18</v>
      </c>
    </row>
    <row r="2" spans="1:19" x14ac:dyDescent="0.25">
      <c r="A2" s="1" t="s">
        <v>1</v>
      </c>
      <c r="B2">
        <v>1</v>
      </c>
      <c r="C2">
        <v>0.85359015147698503</v>
      </c>
      <c r="D2">
        <v>0.90793973345969903</v>
      </c>
      <c r="E2">
        <v>0.86429446937000398</v>
      </c>
      <c r="F2">
        <v>0.90242506288796098</v>
      </c>
      <c r="G2">
        <v>0.85533739862249403</v>
      </c>
      <c r="H2">
        <v>0.887557384862946</v>
      </c>
      <c r="I2">
        <v>0.89856004579294801</v>
      </c>
      <c r="J2">
        <v>0.83773342556758101</v>
      </c>
      <c r="K2">
        <v>0.86802489701281704</v>
      </c>
      <c r="L2">
        <v>0.86220696427017696</v>
      </c>
      <c r="M2">
        <v>0.87804983867773301</v>
      </c>
      <c r="N2">
        <v>0.88427461788849504</v>
      </c>
      <c r="O2">
        <v>0.84973755397751005</v>
      </c>
      <c r="P2">
        <v>0.85427649241944903</v>
      </c>
      <c r="Q2">
        <v>0.88652061650911196</v>
      </c>
      <c r="R2">
        <v>0.88175319647270201</v>
      </c>
      <c r="S2">
        <v>0.89070658517541701</v>
      </c>
    </row>
    <row r="3" spans="1:19" x14ac:dyDescent="0.25">
      <c r="A3" s="1" t="s">
        <v>2</v>
      </c>
      <c r="B3">
        <v>0.85359015147698503</v>
      </c>
      <c r="C3">
        <v>1</v>
      </c>
      <c r="D3">
        <v>0.83225451369013403</v>
      </c>
      <c r="E3">
        <v>0.80250013374199702</v>
      </c>
      <c r="F3">
        <v>0.83183028952911697</v>
      </c>
      <c r="G3">
        <v>0.81712902434345902</v>
      </c>
      <c r="H3">
        <v>0.81455308333846599</v>
      </c>
      <c r="I3">
        <v>0.86543654615314503</v>
      </c>
      <c r="J3">
        <v>0.83476698325628096</v>
      </c>
      <c r="K3">
        <v>0.86618422528628003</v>
      </c>
      <c r="L3">
        <v>0.87085180151541997</v>
      </c>
      <c r="M3">
        <v>0.80526302131763605</v>
      </c>
      <c r="N3">
        <v>0.81657224656982397</v>
      </c>
      <c r="O3">
        <v>0.782929744208542</v>
      </c>
      <c r="P3">
        <v>0.80445217271229197</v>
      </c>
      <c r="Q3">
        <v>0.83854585219212296</v>
      </c>
      <c r="R3">
        <v>0.80946993283131996</v>
      </c>
      <c r="S3">
        <v>0.82932060584871503</v>
      </c>
    </row>
    <row r="4" spans="1:19" x14ac:dyDescent="0.25">
      <c r="A4" s="1" t="s">
        <v>3</v>
      </c>
      <c r="B4">
        <v>0.90793973345969903</v>
      </c>
      <c r="C4">
        <v>0.83225451369013403</v>
      </c>
      <c r="D4">
        <v>1</v>
      </c>
      <c r="E4">
        <v>0.85540242859881899</v>
      </c>
      <c r="F4">
        <v>0.89433682808088599</v>
      </c>
      <c r="G4">
        <v>0.85038105462101099</v>
      </c>
      <c r="H4">
        <v>0.90061150971356496</v>
      </c>
      <c r="I4">
        <v>0.89331170005385097</v>
      </c>
      <c r="J4">
        <v>0.85917693362972003</v>
      </c>
      <c r="K4">
        <v>0.87417197338937502</v>
      </c>
      <c r="L4">
        <v>0.84898682595543096</v>
      </c>
      <c r="M4">
        <v>0.86770969254847996</v>
      </c>
      <c r="N4">
        <v>0.87882644816282895</v>
      </c>
      <c r="O4">
        <v>0.846247540481744</v>
      </c>
      <c r="P4">
        <v>0.83378779312144902</v>
      </c>
      <c r="Q4">
        <v>0.87772816628285699</v>
      </c>
      <c r="R4">
        <v>0.892907103724214</v>
      </c>
      <c r="S4">
        <v>0.87588897516692599</v>
      </c>
    </row>
    <row r="5" spans="1:19" x14ac:dyDescent="0.25">
      <c r="A5" s="2" t="s">
        <v>4</v>
      </c>
      <c r="B5">
        <v>0.86429446937000398</v>
      </c>
      <c r="C5">
        <v>0.80250013374199702</v>
      </c>
      <c r="D5">
        <v>0.85540242859881899</v>
      </c>
      <c r="E5">
        <v>1</v>
      </c>
      <c r="F5">
        <v>0.87126731734827101</v>
      </c>
      <c r="G5">
        <v>0.89268186583587195</v>
      </c>
      <c r="H5">
        <v>0.85947184788424802</v>
      </c>
      <c r="I5">
        <v>0.87436256304137905</v>
      </c>
      <c r="J5">
        <v>0.80032913973757402</v>
      </c>
      <c r="K5">
        <v>0.88485200732029401</v>
      </c>
      <c r="L5">
        <v>0.83611270244281599</v>
      </c>
      <c r="M5">
        <v>0.90242169255066196</v>
      </c>
      <c r="N5">
        <v>0.89280680209656005</v>
      </c>
      <c r="O5">
        <v>0.86901867895479901</v>
      </c>
      <c r="P5">
        <v>0.87129698800553401</v>
      </c>
      <c r="Q5">
        <v>0.882139655322423</v>
      </c>
      <c r="R5">
        <v>0.84392710221477096</v>
      </c>
      <c r="S5">
        <v>0.87935552293276797</v>
      </c>
    </row>
    <row r="6" spans="1:19" x14ac:dyDescent="0.25">
      <c r="A6" s="2" t="s">
        <v>5</v>
      </c>
      <c r="B6">
        <v>0.90242506288796098</v>
      </c>
      <c r="C6">
        <v>0.83183028952911697</v>
      </c>
      <c r="D6">
        <v>0.89433682808088599</v>
      </c>
      <c r="E6">
        <v>0.87126731734827101</v>
      </c>
      <c r="F6">
        <v>1</v>
      </c>
      <c r="G6">
        <v>0.86335456412051104</v>
      </c>
      <c r="H6">
        <v>0.90711666981686001</v>
      </c>
      <c r="I6">
        <v>0.90950669678228602</v>
      </c>
      <c r="J6">
        <v>0.86462580469725203</v>
      </c>
      <c r="K6">
        <v>0.88092243755105903</v>
      </c>
      <c r="L6">
        <v>0.87151027385958202</v>
      </c>
      <c r="M6">
        <v>0.89126066473104104</v>
      </c>
      <c r="N6">
        <v>0.89502868234968302</v>
      </c>
      <c r="O6">
        <v>0.87251573509180003</v>
      </c>
      <c r="P6">
        <v>0.86215802619332604</v>
      </c>
      <c r="Q6">
        <v>0.87852041958790095</v>
      </c>
      <c r="R6">
        <v>0.88726029839680598</v>
      </c>
      <c r="S6">
        <v>0.90448264406818402</v>
      </c>
    </row>
    <row r="7" spans="1:19" x14ac:dyDescent="0.25">
      <c r="A7" s="2" t="s">
        <v>6</v>
      </c>
      <c r="B7">
        <v>0.85533739862249403</v>
      </c>
      <c r="C7">
        <v>0.81712902434345902</v>
      </c>
      <c r="D7">
        <v>0.85038105462101099</v>
      </c>
      <c r="E7">
        <v>0.89268186583587195</v>
      </c>
      <c r="F7">
        <v>0.86335456412051104</v>
      </c>
      <c r="G7">
        <v>1</v>
      </c>
      <c r="H7">
        <v>0.87168835624831498</v>
      </c>
      <c r="I7">
        <v>0.882679669077295</v>
      </c>
      <c r="J7">
        <v>0.83495477728168199</v>
      </c>
      <c r="K7">
        <v>0.90217552155580005</v>
      </c>
      <c r="L7">
        <v>0.84782855986422301</v>
      </c>
      <c r="M7">
        <v>0.88278535740011299</v>
      </c>
      <c r="N7">
        <v>0.895338149447925</v>
      </c>
      <c r="O7">
        <v>0.83997455375857399</v>
      </c>
      <c r="P7">
        <v>0.86595954262691499</v>
      </c>
      <c r="Q7">
        <v>0.89121386964322302</v>
      </c>
      <c r="R7">
        <v>0.841169776669761</v>
      </c>
      <c r="S7">
        <v>0.87375343789015703</v>
      </c>
    </row>
    <row r="8" spans="1:19" x14ac:dyDescent="0.25">
      <c r="A8" s="3" t="s">
        <v>7</v>
      </c>
      <c r="B8">
        <v>0.887557384862946</v>
      </c>
      <c r="C8">
        <v>0.81455308333846599</v>
      </c>
      <c r="D8">
        <v>0.90061150971356496</v>
      </c>
      <c r="E8">
        <v>0.85947184788424802</v>
      </c>
      <c r="F8">
        <v>0.90711666981686001</v>
      </c>
      <c r="G8">
        <v>0.87168835624831498</v>
      </c>
      <c r="H8">
        <v>1</v>
      </c>
      <c r="I8">
        <v>0.90812182908244099</v>
      </c>
      <c r="J8">
        <v>0.889114071579028</v>
      </c>
      <c r="K8">
        <v>0.87780998950052203</v>
      </c>
      <c r="L8">
        <v>0.84903790702131599</v>
      </c>
      <c r="M8">
        <v>0.88711442902959903</v>
      </c>
      <c r="N8">
        <v>0.89899359195626305</v>
      </c>
      <c r="O8">
        <v>0.84995012874883302</v>
      </c>
      <c r="P8">
        <v>0.85801386529490398</v>
      </c>
      <c r="Q8">
        <v>0.88356399298393096</v>
      </c>
      <c r="R8">
        <v>0.88028408008124004</v>
      </c>
      <c r="S8">
        <v>0.88079160807052703</v>
      </c>
    </row>
    <row r="9" spans="1:19" x14ac:dyDescent="0.25">
      <c r="A9" s="3" t="s">
        <v>8</v>
      </c>
      <c r="B9">
        <v>0.89856004579294801</v>
      </c>
      <c r="C9">
        <v>0.86543654615314503</v>
      </c>
      <c r="D9">
        <v>0.89331170005385097</v>
      </c>
      <c r="E9">
        <v>0.87436256304137905</v>
      </c>
      <c r="F9">
        <v>0.90950669678228602</v>
      </c>
      <c r="G9">
        <v>0.882679669077295</v>
      </c>
      <c r="H9">
        <v>0.90812182908244099</v>
      </c>
      <c r="I9">
        <v>1</v>
      </c>
      <c r="J9">
        <v>0.88287206078825997</v>
      </c>
      <c r="K9">
        <v>0.89620357608762402</v>
      </c>
      <c r="L9">
        <v>0.873469569770014</v>
      </c>
      <c r="M9">
        <v>0.89159671463416401</v>
      </c>
      <c r="N9">
        <v>0.89199360594413701</v>
      </c>
      <c r="O9">
        <v>0.85647265680416296</v>
      </c>
      <c r="P9">
        <v>0.85912647597882597</v>
      </c>
      <c r="Q9">
        <v>0.88644154021375399</v>
      </c>
      <c r="R9">
        <v>0.88210552335162495</v>
      </c>
      <c r="S9">
        <v>0.90110678370192099</v>
      </c>
    </row>
    <row r="10" spans="1:19" x14ac:dyDescent="0.25">
      <c r="A10" s="3" t="s">
        <v>9</v>
      </c>
      <c r="B10">
        <v>0.83773342556758101</v>
      </c>
      <c r="C10">
        <v>0.83476698325628096</v>
      </c>
      <c r="D10">
        <v>0.85917693362972003</v>
      </c>
      <c r="E10">
        <v>0.80032913973757402</v>
      </c>
      <c r="F10">
        <v>0.86462580469725203</v>
      </c>
      <c r="G10">
        <v>0.83495477728168199</v>
      </c>
      <c r="H10">
        <v>0.889114071579028</v>
      </c>
      <c r="I10">
        <v>0.88287206078825997</v>
      </c>
      <c r="J10">
        <v>1</v>
      </c>
      <c r="K10">
        <v>0.85841644526667604</v>
      </c>
      <c r="L10">
        <v>0.84888765426744905</v>
      </c>
      <c r="M10">
        <v>0.82966524718969303</v>
      </c>
      <c r="N10">
        <v>0.85117067789405898</v>
      </c>
      <c r="O10">
        <v>0.79618926481721997</v>
      </c>
      <c r="P10">
        <v>0.81565466736972203</v>
      </c>
      <c r="Q10">
        <v>0.84962033247734503</v>
      </c>
      <c r="R10">
        <v>0.85147197241139205</v>
      </c>
      <c r="S10">
        <v>0.84062332420692698</v>
      </c>
    </row>
    <row r="11" spans="1:19" x14ac:dyDescent="0.25">
      <c r="A11" s="4" t="s">
        <v>10</v>
      </c>
      <c r="B11">
        <v>0.86802489701281704</v>
      </c>
      <c r="C11">
        <v>0.86618422528628003</v>
      </c>
      <c r="D11">
        <v>0.87417197338937502</v>
      </c>
      <c r="E11">
        <v>0.88485200732029401</v>
      </c>
      <c r="F11">
        <v>0.88092243755105903</v>
      </c>
      <c r="G11">
        <v>0.90217552155580005</v>
      </c>
      <c r="H11">
        <v>0.87780998950052203</v>
      </c>
      <c r="I11">
        <v>0.89620357608762402</v>
      </c>
      <c r="J11">
        <v>0.85841644526667604</v>
      </c>
      <c r="K11">
        <v>1</v>
      </c>
      <c r="L11">
        <v>0.88600201316286198</v>
      </c>
      <c r="M11">
        <v>0.895570800130153</v>
      </c>
      <c r="N11">
        <v>0.89845354897881302</v>
      </c>
      <c r="O11">
        <v>0.86482366103025399</v>
      </c>
      <c r="P11">
        <v>0.86006412134897403</v>
      </c>
      <c r="Q11">
        <v>0.90295727421457705</v>
      </c>
      <c r="R11">
        <v>0.87227969459055399</v>
      </c>
      <c r="S11">
        <v>0.88743755281250303</v>
      </c>
    </row>
    <row r="12" spans="1:19" x14ac:dyDescent="0.25">
      <c r="A12" s="4" t="s">
        <v>11</v>
      </c>
      <c r="B12">
        <v>0.86220696427017696</v>
      </c>
      <c r="C12">
        <v>0.87085180151541997</v>
      </c>
      <c r="D12">
        <v>0.84898682595543096</v>
      </c>
      <c r="E12">
        <v>0.83611270244281599</v>
      </c>
      <c r="F12">
        <v>0.87151027385958202</v>
      </c>
      <c r="G12">
        <v>0.84782855986422301</v>
      </c>
      <c r="H12">
        <v>0.84903790702131599</v>
      </c>
      <c r="I12">
        <v>0.873469569770014</v>
      </c>
      <c r="J12">
        <v>0.84888765426744905</v>
      </c>
      <c r="K12">
        <v>0.88600201316286198</v>
      </c>
      <c r="L12">
        <v>1</v>
      </c>
      <c r="M12">
        <v>0.86832835400090402</v>
      </c>
      <c r="N12">
        <v>0.86963461296663402</v>
      </c>
      <c r="O12">
        <v>0.856090513155088</v>
      </c>
      <c r="P12">
        <v>0.83674977411921403</v>
      </c>
      <c r="Q12">
        <v>0.87373236841160895</v>
      </c>
      <c r="R12">
        <v>0.86306955631983595</v>
      </c>
      <c r="S12">
        <v>0.86066692468254602</v>
      </c>
    </row>
    <row r="13" spans="1:19" x14ac:dyDescent="0.25">
      <c r="A13" s="4" t="s">
        <v>12</v>
      </c>
      <c r="B13">
        <v>0.87804983867773301</v>
      </c>
      <c r="C13">
        <v>0.80526302131763605</v>
      </c>
      <c r="D13">
        <v>0.86770969254847996</v>
      </c>
      <c r="E13">
        <v>0.90242169255066196</v>
      </c>
      <c r="F13">
        <v>0.89126066473104104</v>
      </c>
      <c r="G13">
        <v>0.88278535740011299</v>
      </c>
      <c r="H13">
        <v>0.88711442902959903</v>
      </c>
      <c r="I13">
        <v>0.89159671463416401</v>
      </c>
      <c r="J13">
        <v>0.82966524718969303</v>
      </c>
      <c r="K13">
        <v>0.895570800130153</v>
      </c>
      <c r="L13">
        <v>0.86832835400090402</v>
      </c>
      <c r="M13">
        <v>1</v>
      </c>
      <c r="N13">
        <v>0.90949581624250797</v>
      </c>
      <c r="O13">
        <v>0.882006828965746</v>
      </c>
      <c r="P13">
        <v>0.88086128443671297</v>
      </c>
      <c r="Q13">
        <v>0.88312400811265501</v>
      </c>
      <c r="R13">
        <v>0.88111635857692505</v>
      </c>
      <c r="S13">
        <v>0.89659998035463495</v>
      </c>
    </row>
    <row r="14" spans="1:19" x14ac:dyDescent="0.25">
      <c r="A14" s="5" t="s">
        <v>13</v>
      </c>
      <c r="B14">
        <v>0.88427461788849504</v>
      </c>
      <c r="C14">
        <v>0.81657224656982397</v>
      </c>
      <c r="D14">
        <v>0.87882644816282895</v>
      </c>
      <c r="E14">
        <v>0.89280680209656005</v>
      </c>
      <c r="F14">
        <v>0.89502868234968302</v>
      </c>
      <c r="G14">
        <v>0.895338149447925</v>
      </c>
      <c r="H14">
        <v>0.89899359195626305</v>
      </c>
      <c r="I14">
        <v>0.89199360594413701</v>
      </c>
      <c r="J14">
        <v>0.85117067789405898</v>
      </c>
      <c r="K14">
        <v>0.89845354897881302</v>
      </c>
      <c r="L14">
        <v>0.86963461296663402</v>
      </c>
      <c r="M14">
        <v>0.90949581624250797</v>
      </c>
      <c r="N14">
        <v>1</v>
      </c>
      <c r="O14">
        <v>0.87802234997294104</v>
      </c>
      <c r="P14">
        <v>0.89636173841919897</v>
      </c>
      <c r="Q14">
        <v>0.89189736625478799</v>
      </c>
      <c r="R14">
        <v>0.89139483532629304</v>
      </c>
      <c r="S14">
        <v>0.886968734997859</v>
      </c>
    </row>
    <row r="15" spans="1:19" x14ac:dyDescent="0.25">
      <c r="A15" s="5" t="s">
        <v>14</v>
      </c>
      <c r="B15">
        <v>0.84973755397751005</v>
      </c>
      <c r="C15">
        <v>0.782929744208542</v>
      </c>
      <c r="D15">
        <v>0.846247540481744</v>
      </c>
      <c r="E15">
        <v>0.86901867895479901</v>
      </c>
      <c r="F15">
        <v>0.87251573509180003</v>
      </c>
      <c r="G15">
        <v>0.83997455375857399</v>
      </c>
      <c r="H15">
        <v>0.84995012874883302</v>
      </c>
      <c r="I15">
        <v>0.85647265680416296</v>
      </c>
      <c r="J15">
        <v>0.79618926481721997</v>
      </c>
      <c r="K15">
        <v>0.86482366103025399</v>
      </c>
      <c r="L15">
        <v>0.856090513155088</v>
      </c>
      <c r="M15">
        <v>0.882006828965746</v>
      </c>
      <c r="N15">
        <v>0.87802234997294104</v>
      </c>
      <c r="O15">
        <v>1</v>
      </c>
      <c r="P15">
        <v>0.83723895032968298</v>
      </c>
      <c r="Q15">
        <v>0.87488398149595203</v>
      </c>
      <c r="R15">
        <v>0.84657349885468902</v>
      </c>
      <c r="S15">
        <v>0.86645745638812699</v>
      </c>
    </row>
    <row r="16" spans="1:19" x14ac:dyDescent="0.25">
      <c r="A16" s="5" t="s">
        <v>15</v>
      </c>
      <c r="B16">
        <v>0.85427649241944903</v>
      </c>
      <c r="C16">
        <v>0.80445217271229197</v>
      </c>
      <c r="D16">
        <v>0.83378779312144902</v>
      </c>
      <c r="E16">
        <v>0.87129698800553401</v>
      </c>
      <c r="F16">
        <v>0.86215802619332604</v>
      </c>
      <c r="G16">
        <v>0.86595954262691499</v>
      </c>
      <c r="H16">
        <v>0.85801386529490398</v>
      </c>
      <c r="I16">
        <v>0.85912647597882597</v>
      </c>
      <c r="J16">
        <v>0.81565466736972203</v>
      </c>
      <c r="K16">
        <v>0.86006412134897403</v>
      </c>
      <c r="L16">
        <v>0.83674977411921403</v>
      </c>
      <c r="M16">
        <v>0.88086128443671297</v>
      </c>
      <c r="N16">
        <v>0.89636173841919897</v>
      </c>
      <c r="O16">
        <v>0.83723895032968298</v>
      </c>
      <c r="P16">
        <v>1</v>
      </c>
      <c r="Q16">
        <v>0.85670754788401804</v>
      </c>
      <c r="R16">
        <v>0.83213129182067402</v>
      </c>
      <c r="S16">
        <v>0.85988503565173902</v>
      </c>
    </row>
    <row r="17" spans="1:19" x14ac:dyDescent="0.25">
      <c r="A17" s="6" t="s">
        <v>16</v>
      </c>
      <c r="B17">
        <v>0.88652061650911196</v>
      </c>
      <c r="C17">
        <v>0.83854585219212296</v>
      </c>
      <c r="D17">
        <v>0.87772816628285699</v>
      </c>
      <c r="E17">
        <v>0.882139655322423</v>
      </c>
      <c r="F17">
        <v>0.87852041958790095</v>
      </c>
      <c r="G17">
        <v>0.89121386964322302</v>
      </c>
      <c r="H17">
        <v>0.88356399298393096</v>
      </c>
      <c r="I17">
        <v>0.88644154021375399</v>
      </c>
      <c r="J17">
        <v>0.84962033247734503</v>
      </c>
      <c r="K17">
        <v>0.90295727421457705</v>
      </c>
      <c r="L17">
        <v>0.87373236841160895</v>
      </c>
      <c r="M17">
        <v>0.88312400811265501</v>
      </c>
      <c r="N17">
        <v>0.89189736625478799</v>
      </c>
      <c r="O17">
        <v>0.87488398149595203</v>
      </c>
      <c r="P17">
        <v>0.85670754788401804</v>
      </c>
      <c r="Q17">
        <v>1</v>
      </c>
      <c r="R17">
        <v>0.85815708514839595</v>
      </c>
      <c r="S17">
        <v>0.88607868346598595</v>
      </c>
    </row>
    <row r="18" spans="1:19" x14ac:dyDescent="0.25">
      <c r="A18" s="6" t="s">
        <v>17</v>
      </c>
      <c r="B18">
        <v>0.88175319647270201</v>
      </c>
      <c r="C18">
        <v>0.80946993283131996</v>
      </c>
      <c r="D18">
        <v>0.892907103724214</v>
      </c>
      <c r="E18">
        <v>0.84392710221477096</v>
      </c>
      <c r="F18">
        <v>0.88726029839680598</v>
      </c>
      <c r="G18">
        <v>0.841169776669761</v>
      </c>
      <c r="H18">
        <v>0.88028408008124004</v>
      </c>
      <c r="I18">
        <v>0.88210552335162495</v>
      </c>
      <c r="J18">
        <v>0.85147197241139205</v>
      </c>
      <c r="K18">
        <v>0.87227969459055399</v>
      </c>
      <c r="L18">
        <v>0.86306955631983595</v>
      </c>
      <c r="M18">
        <v>0.88111635857692505</v>
      </c>
      <c r="N18">
        <v>0.89139483532629304</v>
      </c>
      <c r="O18">
        <v>0.84657349885468902</v>
      </c>
      <c r="P18">
        <v>0.83213129182067402</v>
      </c>
      <c r="Q18">
        <v>0.85815708514839595</v>
      </c>
      <c r="R18">
        <v>1</v>
      </c>
      <c r="S18">
        <v>0.88162941937426498</v>
      </c>
    </row>
    <row r="19" spans="1:19" x14ac:dyDescent="0.25">
      <c r="A19" s="6" t="s">
        <v>18</v>
      </c>
      <c r="B19">
        <v>0.89070658517541701</v>
      </c>
      <c r="C19">
        <v>0.82932060584871503</v>
      </c>
      <c r="D19">
        <v>0.87588897516692599</v>
      </c>
      <c r="E19">
        <v>0.87935552293276797</v>
      </c>
      <c r="F19">
        <v>0.90448264406818402</v>
      </c>
      <c r="G19">
        <v>0.87375343789015703</v>
      </c>
      <c r="H19">
        <v>0.88079160807052703</v>
      </c>
      <c r="I19">
        <v>0.90110678370192099</v>
      </c>
      <c r="J19">
        <v>0.84062332420692698</v>
      </c>
      <c r="K19">
        <v>0.88743755281250303</v>
      </c>
      <c r="L19">
        <v>0.86066692468254602</v>
      </c>
      <c r="M19">
        <v>0.89659998035463495</v>
      </c>
      <c r="N19">
        <v>0.886968734997859</v>
      </c>
      <c r="O19">
        <v>0.86645745638812699</v>
      </c>
      <c r="P19">
        <v>0.85988503565173902</v>
      </c>
      <c r="Q19">
        <v>0.88607868346598595</v>
      </c>
      <c r="R19">
        <v>0.88162941937426498</v>
      </c>
      <c r="S19">
        <v>1</v>
      </c>
    </row>
  </sheetData>
  <conditionalFormatting sqref="B2:S19">
    <cfRule type="colorScale" priority="1">
      <colorScale>
        <cfvo type="num" val="-1"/>
        <cfvo type="num" val="0"/>
        <cfvo type="num" val="1"/>
        <color rgb="FF002060"/>
        <color theme="0"/>
        <color rgb="FFFF000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393D1F3F677849B04DC1EF29599173" ma:contentTypeVersion="13" ma:contentTypeDescription="Create a new document." ma:contentTypeScope="" ma:versionID="bd771bd8f6ac4d4546b53879efbc8e94">
  <xsd:schema xmlns:xsd="http://www.w3.org/2001/XMLSchema" xmlns:xs="http://www.w3.org/2001/XMLSchema" xmlns:p="http://schemas.microsoft.com/office/2006/metadata/properties" xmlns:ns3="5ab4b3e5-97bd-4aca-985d-019aa265770e" xmlns:ns4="a0f9d5a3-f594-4737-9133-9d31fec64db6" targetNamespace="http://schemas.microsoft.com/office/2006/metadata/properties" ma:root="true" ma:fieldsID="62745e3e461eb83d78afd2d5a9c5acd4" ns3:_="" ns4:_="">
    <xsd:import namespace="5ab4b3e5-97bd-4aca-985d-019aa265770e"/>
    <xsd:import namespace="a0f9d5a3-f594-4737-9133-9d31fec64db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b4b3e5-97bd-4aca-985d-019aa265770e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f9d5a3-f594-4737-9133-9d31fec64db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79EC1BC-C6C2-4D70-B7F6-1FBC15794903}">
  <ds:schemaRefs>
    <ds:schemaRef ds:uri="http://www.w3.org/XML/1998/namespace"/>
    <ds:schemaRef ds:uri="5ab4b3e5-97bd-4aca-985d-019aa265770e"/>
    <ds:schemaRef ds:uri="a0f9d5a3-f594-4737-9133-9d31fec64db6"/>
    <ds:schemaRef ds:uri="http://purl.org/dc/elements/1.1/"/>
    <ds:schemaRef ds:uri="http://schemas.openxmlformats.org/package/2006/metadata/core-properties"/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4EB7D9B5-CB88-4B1B-98A9-03A42452590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F384CD8-536C-43D7-93CC-36D73CC94C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ab4b3e5-97bd-4aca-985d-019aa265770e"/>
    <ds:schemaRef ds:uri="a0f9d5a3-f594-4737-9133-9d31fec64db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reaX_MSt</vt:lpstr>
      <vt:lpstr>HVC_shelf</vt:lpstr>
      <vt:lpstr>RA_LAi</vt:lpstr>
      <vt:lpstr>LMAN_Nid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rNer Ner</dc:creator>
  <cp:lastModifiedBy>NerNer Ner</cp:lastModifiedBy>
  <dcterms:created xsi:type="dcterms:W3CDTF">2020-01-19T04:16:23Z</dcterms:created>
  <dcterms:modified xsi:type="dcterms:W3CDTF">2020-01-21T04:1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393D1F3F677849B04DC1EF29599173</vt:lpwstr>
  </property>
  <property fmtid="{D5CDD505-2E9C-101B-9397-08002B2CF9AE}" pid="3" name="WorkbookGuid">
    <vt:lpwstr>ad364594-895a-4991-a55a-e3ce22af6dd0</vt:lpwstr>
  </property>
</Properties>
</file>